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shii\Desktop\Frontiers in immunology_Rievise\"/>
    </mc:Choice>
  </mc:AlternateContent>
  <xr:revisionPtr revIDLastSave="0" documentId="13_ncr:1_{2B7E6FAD-8C51-4EEE-B6B8-682E887A7820}" xr6:coauthVersionLast="33" xr6:coauthVersionMax="33" xr10:uidLastSave="{00000000-0000-0000-0000-000000000000}"/>
  <bookViews>
    <workbookView xWindow="3735" yWindow="0" windowWidth="25485" windowHeight="15345" xr2:uid="{00000000-000D-0000-FFFF-FFFF00000000}"/>
  </bookViews>
  <sheets>
    <sheet name="Sheet1" sheetId="1" r:id="rId1"/>
  </sheets>
  <calcPr calcId="179017" calcOnSave="0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0" i="1" l="1"/>
  <c r="H150" i="1"/>
  <c r="H25" i="1"/>
</calcChain>
</file>

<file path=xl/sharedStrings.xml><?xml version="1.0" encoding="utf-8"?>
<sst xmlns="http://schemas.openxmlformats.org/spreadsheetml/2006/main" count="1241" uniqueCount="817">
  <si>
    <t>Table S7. Allele information and classifications of the full-length alleles for each HLA locus within the reference group.</t>
    <phoneticPr fontId="3"/>
  </si>
  <si>
    <t>(A) HLA-A</t>
    <phoneticPr fontId="3"/>
  </si>
  <si>
    <t>Allele name</t>
    <phoneticPr fontId="3"/>
  </si>
  <si>
    <t>DDBJ accession number</t>
    <phoneticPr fontId="3"/>
  </si>
  <si>
    <t>IMGT submission number</t>
    <phoneticPr fontId="3"/>
  </si>
  <si>
    <t>Nucleotide length (bp)</t>
    <phoneticPr fontId="3"/>
  </si>
  <si>
    <t>Novel or Extended</t>
    <phoneticPr fontId="3"/>
  </si>
  <si>
    <t>Location of variation</t>
    <phoneticPr fontId="3"/>
  </si>
  <si>
    <t>Detected allele number</t>
    <phoneticPr fontId="3"/>
  </si>
  <si>
    <t>Filed-2 level</t>
    <phoneticPr fontId="3"/>
  </si>
  <si>
    <t>Full-length level</t>
    <phoneticPr fontId="3"/>
  </si>
  <si>
    <t>A*01:01</t>
    <phoneticPr fontId="3"/>
  </si>
  <si>
    <t>A*01:01:01:01</t>
    <phoneticPr fontId="3"/>
  </si>
  <si>
    <t>LC257682</t>
    <phoneticPr fontId="3"/>
  </si>
  <si>
    <t>X</t>
    <phoneticPr fontId="3"/>
  </si>
  <si>
    <t>A*02:01</t>
    <phoneticPr fontId="3"/>
  </si>
  <si>
    <t>A*02:01:01:01</t>
    <phoneticPr fontId="3"/>
  </si>
  <si>
    <t>LC257683</t>
  </si>
  <si>
    <t>A*02:03</t>
    <phoneticPr fontId="3"/>
  </si>
  <si>
    <t>A*02:03:01</t>
    <phoneticPr fontId="3"/>
  </si>
  <si>
    <t>LC257684</t>
  </si>
  <si>
    <t>A*02:06</t>
    <phoneticPr fontId="3"/>
  </si>
  <si>
    <t>A*02:06:01:01</t>
    <phoneticPr fontId="3"/>
  </si>
  <si>
    <t>LC257685</t>
  </si>
  <si>
    <t>A*02:07</t>
    <phoneticPr fontId="3"/>
  </si>
  <si>
    <t>A*02:07:01</t>
    <phoneticPr fontId="3"/>
  </si>
  <si>
    <t>LC257686</t>
  </si>
  <si>
    <t>A*02:10</t>
    <phoneticPr fontId="3"/>
  </si>
  <si>
    <t>LC257687</t>
  </si>
  <si>
    <t>A*02:18</t>
    <phoneticPr fontId="3"/>
  </si>
  <si>
    <t>LC257688</t>
  </si>
  <si>
    <t>HWS10028353</t>
    <phoneticPr fontId="3"/>
  </si>
  <si>
    <t>Extended</t>
    <phoneticPr fontId="3"/>
  </si>
  <si>
    <t>A*03:01</t>
    <phoneticPr fontId="3"/>
  </si>
  <si>
    <t>A*03:01:01:01</t>
    <phoneticPr fontId="3"/>
  </si>
  <si>
    <t>LC257689</t>
  </si>
  <si>
    <t>A*03:02</t>
    <phoneticPr fontId="3"/>
  </si>
  <si>
    <t>A*03:02:01</t>
    <phoneticPr fontId="3"/>
  </si>
  <si>
    <t>LC257690</t>
  </si>
  <si>
    <t>A*11:01</t>
    <phoneticPr fontId="3"/>
  </si>
  <si>
    <t>A*11:01:01:01</t>
    <phoneticPr fontId="3"/>
  </si>
  <si>
    <t>LC257691</t>
  </si>
  <si>
    <t>A*11:02</t>
    <phoneticPr fontId="3"/>
  </si>
  <si>
    <t>A*11:02:01</t>
    <phoneticPr fontId="3"/>
  </si>
  <si>
    <t>LC257692</t>
  </si>
  <si>
    <t>A*24:02</t>
    <phoneticPr fontId="3"/>
  </si>
  <si>
    <t>A*24:02:01:01</t>
    <phoneticPr fontId="3"/>
  </si>
  <si>
    <t>LC257693</t>
  </si>
  <si>
    <t>A*24:20</t>
    <phoneticPr fontId="3"/>
  </si>
  <si>
    <t>A*24:20:01:01</t>
    <phoneticPr fontId="3"/>
  </si>
  <si>
    <t>LC257694</t>
    <phoneticPr fontId="3"/>
  </si>
  <si>
    <t>HWS10028663</t>
    <phoneticPr fontId="3"/>
  </si>
  <si>
    <t>A*24:20:01:02</t>
    <phoneticPr fontId="3"/>
  </si>
  <si>
    <t>LC257695</t>
  </si>
  <si>
    <t>HWS10028355</t>
    <phoneticPr fontId="5"/>
  </si>
  <si>
    <t>Novel</t>
    <phoneticPr fontId="3"/>
  </si>
  <si>
    <t>Intronic region</t>
    <phoneticPr fontId="3"/>
  </si>
  <si>
    <t>A*26:01</t>
    <phoneticPr fontId="3"/>
  </si>
  <si>
    <t>A*26:01:01:01</t>
    <phoneticPr fontId="3"/>
  </si>
  <si>
    <t>LC257696</t>
  </si>
  <si>
    <t>A*26:02</t>
    <phoneticPr fontId="3"/>
  </si>
  <si>
    <t>A*26:02:01</t>
    <phoneticPr fontId="3"/>
  </si>
  <si>
    <t>LC257697</t>
  </si>
  <si>
    <t>A*26:03</t>
    <phoneticPr fontId="3"/>
  </si>
  <si>
    <t>A*26:03:01</t>
    <phoneticPr fontId="3"/>
  </si>
  <si>
    <t>LC257698</t>
  </si>
  <si>
    <t>A*30:01</t>
    <phoneticPr fontId="3"/>
  </si>
  <si>
    <t>A*30:01:01</t>
    <phoneticPr fontId="3"/>
  </si>
  <si>
    <t>LC257699</t>
  </si>
  <si>
    <t>A*31:01</t>
    <phoneticPr fontId="3"/>
  </si>
  <si>
    <t>A*31:01:02:01</t>
    <phoneticPr fontId="3"/>
  </si>
  <si>
    <t>LC257700</t>
  </si>
  <si>
    <t>A*33:03</t>
    <phoneticPr fontId="3"/>
  </si>
  <si>
    <t>A*33:03:01:01</t>
    <phoneticPr fontId="3"/>
  </si>
  <si>
    <t>LC257701</t>
  </si>
  <si>
    <t>(B) HLA-B</t>
    <phoneticPr fontId="3"/>
  </si>
  <si>
    <t>Novel or Extended</t>
  </si>
  <si>
    <t>B*07:02</t>
    <phoneticPr fontId="3"/>
  </si>
  <si>
    <t>B*07:02:01:01</t>
    <phoneticPr fontId="3"/>
  </si>
  <si>
    <t>LC257702</t>
  </si>
  <si>
    <t>B*13:01</t>
    <phoneticPr fontId="3"/>
  </si>
  <si>
    <t>B*13:01:01:01</t>
    <phoneticPr fontId="3"/>
  </si>
  <si>
    <t>LC257704</t>
  </si>
  <si>
    <t>HWS10028357</t>
    <phoneticPr fontId="3"/>
  </si>
  <si>
    <t>B*13:01:01:02</t>
    <phoneticPr fontId="3"/>
  </si>
  <si>
    <t>LC257703</t>
  </si>
  <si>
    <t>HWS10028507</t>
  </si>
  <si>
    <t>B*13:02</t>
    <phoneticPr fontId="3"/>
  </si>
  <si>
    <t>B*13:02:01:01</t>
    <phoneticPr fontId="3"/>
  </si>
  <si>
    <t>LC257705</t>
  </si>
  <si>
    <t>B*15:01</t>
    <phoneticPr fontId="3"/>
  </si>
  <si>
    <t>B*15:01:01:01</t>
    <phoneticPr fontId="3"/>
  </si>
  <si>
    <t>LC257706</t>
  </si>
  <si>
    <t>B*15:02</t>
    <phoneticPr fontId="3"/>
  </si>
  <si>
    <t>B*15:02:01</t>
    <phoneticPr fontId="3"/>
  </si>
  <si>
    <t>LC257707</t>
  </si>
  <si>
    <t>B*15:07</t>
    <phoneticPr fontId="3"/>
  </si>
  <si>
    <t>B*15:07:01:01</t>
    <phoneticPr fontId="3"/>
  </si>
  <si>
    <t>LC257708</t>
  </si>
  <si>
    <t>B*15:11</t>
    <phoneticPr fontId="3"/>
  </si>
  <si>
    <t>B*15:11:01</t>
    <phoneticPr fontId="3"/>
  </si>
  <si>
    <t>LC257709</t>
  </si>
  <si>
    <t>B*15:18</t>
    <phoneticPr fontId="3"/>
  </si>
  <si>
    <t>B*15:18:01:02</t>
    <phoneticPr fontId="3"/>
  </si>
  <si>
    <t>LC257710</t>
  </si>
  <si>
    <t>B*15:27</t>
    <phoneticPr fontId="3"/>
  </si>
  <si>
    <t>B*15:27:01</t>
    <phoneticPr fontId="3"/>
  </si>
  <si>
    <t>LC257711</t>
  </si>
  <si>
    <t>B*15:28</t>
    <phoneticPr fontId="3"/>
  </si>
  <si>
    <t>B*15:428</t>
    <phoneticPr fontId="3"/>
  </si>
  <si>
    <t>LC257712</t>
  </si>
  <si>
    <t>HWS10028359</t>
  </si>
  <si>
    <t>Coding region</t>
    <phoneticPr fontId="3"/>
  </si>
  <si>
    <t>B*27:04</t>
    <phoneticPr fontId="3"/>
  </si>
  <si>
    <t>B*27:04:01</t>
    <phoneticPr fontId="3"/>
  </si>
  <si>
    <t>LC257713</t>
  </si>
  <si>
    <t>B*27:05</t>
    <phoneticPr fontId="3"/>
  </si>
  <si>
    <t>B*27:05:02:05</t>
    <phoneticPr fontId="3"/>
  </si>
  <si>
    <t>LC257714</t>
  </si>
  <si>
    <t>HWS10028361</t>
  </si>
  <si>
    <t>5'/3' non-coding region</t>
  </si>
  <si>
    <t>B*35:01</t>
    <phoneticPr fontId="3"/>
  </si>
  <si>
    <t>B*35:01:01:02</t>
    <phoneticPr fontId="3"/>
  </si>
  <si>
    <t>LC257715</t>
  </si>
  <si>
    <t>B*37:01</t>
    <phoneticPr fontId="3"/>
  </si>
  <si>
    <t>B*37:01:01:01</t>
    <phoneticPr fontId="3"/>
  </si>
  <si>
    <t>LC257716</t>
  </si>
  <si>
    <t>B*38:02</t>
    <phoneticPr fontId="3"/>
  </si>
  <si>
    <t>B*38:02:01</t>
    <phoneticPr fontId="3"/>
  </si>
  <si>
    <t>LC257717</t>
  </si>
  <si>
    <t>B*39:01</t>
    <phoneticPr fontId="3"/>
  </si>
  <si>
    <t>B*39:01:03:01</t>
    <phoneticPr fontId="3"/>
  </si>
  <si>
    <t>LC257719</t>
  </si>
  <si>
    <t>B*39:01:03:02</t>
    <phoneticPr fontId="3"/>
  </si>
  <si>
    <t>LC257720</t>
  </si>
  <si>
    <t>HWS10028363</t>
  </si>
  <si>
    <t>B*39:01:01:03</t>
    <phoneticPr fontId="3"/>
  </si>
  <si>
    <t>LC257718</t>
  </si>
  <si>
    <t>B*39:02</t>
    <phoneticPr fontId="3"/>
  </si>
  <si>
    <t>B*39:02:03</t>
    <phoneticPr fontId="3"/>
  </si>
  <si>
    <t>LC257721</t>
  </si>
  <si>
    <t>HWS10028365</t>
  </si>
  <si>
    <t>B*39:04</t>
    <phoneticPr fontId="3"/>
  </si>
  <si>
    <t>LC257722</t>
  </si>
  <si>
    <t>HWS10028367</t>
  </si>
  <si>
    <t>B*39:23</t>
    <phoneticPr fontId="3"/>
  </si>
  <si>
    <t>LC257723</t>
  </si>
  <si>
    <t>HWS10028369</t>
  </si>
  <si>
    <t>B*40:01</t>
    <phoneticPr fontId="3"/>
  </si>
  <si>
    <t>B*40:01:02:01/04</t>
    <phoneticPr fontId="3"/>
  </si>
  <si>
    <t>LC257724</t>
  </si>
  <si>
    <t>HWS10028509</t>
  </si>
  <si>
    <t>B*40:01:02:06</t>
    <phoneticPr fontId="3"/>
  </si>
  <si>
    <t>LC257725</t>
  </si>
  <si>
    <t>HWS10028379</t>
  </si>
  <si>
    <t>B*40:02</t>
    <phoneticPr fontId="3"/>
  </si>
  <si>
    <t>B*40:02:01:01</t>
    <phoneticPr fontId="3"/>
  </si>
  <si>
    <t>LC257726</t>
  </si>
  <si>
    <t>B*40:03</t>
    <phoneticPr fontId="3"/>
  </si>
  <si>
    <t>B*40:03:01:02</t>
    <phoneticPr fontId="3"/>
  </si>
  <si>
    <t>LC257727</t>
  </si>
  <si>
    <t>HWS10028381</t>
  </si>
  <si>
    <t>B*40:06</t>
    <phoneticPr fontId="3"/>
  </si>
  <si>
    <t>B*40:06:01:01</t>
    <phoneticPr fontId="3"/>
  </si>
  <si>
    <t>LC257728</t>
  </si>
  <si>
    <t>B*40:50</t>
    <phoneticPr fontId="3"/>
  </si>
  <si>
    <t>LC257729</t>
  </si>
  <si>
    <t>HWS10028383</t>
  </si>
  <si>
    <t>B*44:02</t>
    <phoneticPr fontId="3"/>
  </si>
  <si>
    <t>B*44:02:01:01</t>
    <phoneticPr fontId="3"/>
  </si>
  <si>
    <t>LC257730</t>
  </si>
  <si>
    <t>B*44:03</t>
    <phoneticPr fontId="3"/>
  </si>
  <si>
    <t>B*44:03:01:10</t>
    <phoneticPr fontId="3"/>
  </si>
  <si>
    <t>LC257731</t>
  </si>
  <si>
    <t>HWS10028385</t>
  </si>
  <si>
    <t>B*46:01</t>
    <phoneticPr fontId="3"/>
  </si>
  <si>
    <t>B*46:01:01</t>
    <phoneticPr fontId="3"/>
  </si>
  <si>
    <t>LC257732</t>
  </si>
  <si>
    <t>B*48:01</t>
    <phoneticPr fontId="3"/>
  </si>
  <si>
    <t>B*48:01:01:01</t>
    <phoneticPr fontId="3"/>
  </si>
  <si>
    <t>LC257733</t>
  </si>
  <si>
    <t>B*48:01:01:02</t>
    <phoneticPr fontId="3"/>
  </si>
  <si>
    <t>LC257734</t>
  </si>
  <si>
    <t>HWS10028387</t>
  </si>
  <si>
    <t>B*51:01</t>
    <phoneticPr fontId="3"/>
  </si>
  <si>
    <t>B*51:01:01:01</t>
    <phoneticPr fontId="3"/>
  </si>
  <si>
    <t>LC257735</t>
  </si>
  <si>
    <t>B*51:01:01:05</t>
    <phoneticPr fontId="3"/>
  </si>
  <si>
    <t>LC257736</t>
  </si>
  <si>
    <t>B*51:02</t>
    <phoneticPr fontId="3"/>
  </si>
  <si>
    <t>B*51:02:01:01</t>
    <phoneticPr fontId="3"/>
  </si>
  <si>
    <t>LC257737</t>
  </si>
  <si>
    <t>B*52:01</t>
    <phoneticPr fontId="3"/>
  </si>
  <si>
    <t>B*52:01:01:02</t>
    <phoneticPr fontId="3"/>
  </si>
  <si>
    <t>LC257738</t>
  </si>
  <si>
    <t>B*54:01</t>
    <phoneticPr fontId="3"/>
  </si>
  <si>
    <t>B*54:01:01</t>
    <phoneticPr fontId="3"/>
  </si>
  <si>
    <t>LC257739</t>
  </si>
  <si>
    <t>B*55:02</t>
    <phoneticPr fontId="3"/>
  </si>
  <si>
    <t>B*55:02:01:03</t>
    <phoneticPr fontId="3"/>
  </si>
  <si>
    <t>LC257740</t>
  </si>
  <si>
    <t>HWS10028389</t>
  </si>
  <si>
    <t>B*55:04</t>
    <phoneticPr fontId="3"/>
  </si>
  <si>
    <t>LC257741</t>
  </si>
  <si>
    <t>HWS10028391</t>
  </si>
  <si>
    <t>B*56:01</t>
    <phoneticPr fontId="3"/>
  </si>
  <si>
    <t>B*56:01:01:03</t>
    <phoneticPr fontId="3"/>
  </si>
  <si>
    <t>LC257742</t>
  </si>
  <si>
    <t>B*56:03</t>
    <phoneticPr fontId="3"/>
  </si>
  <si>
    <t>LC257743</t>
  </si>
  <si>
    <t>B*58:01</t>
    <phoneticPr fontId="3"/>
  </si>
  <si>
    <t>B*58:01:01:03</t>
    <phoneticPr fontId="3"/>
  </si>
  <si>
    <t>LC257744</t>
  </si>
  <si>
    <t>B*59:01</t>
    <phoneticPr fontId="3"/>
  </si>
  <si>
    <t>B*59:01:01:02</t>
    <phoneticPr fontId="3"/>
  </si>
  <si>
    <t>LC257745</t>
  </si>
  <si>
    <t>B*67:01</t>
    <phoneticPr fontId="3"/>
  </si>
  <si>
    <t>B*67:01:01</t>
    <phoneticPr fontId="3"/>
  </si>
  <si>
    <t>LC258399</t>
    <phoneticPr fontId="3"/>
  </si>
  <si>
    <t>B*67:01:02</t>
    <phoneticPr fontId="3"/>
  </si>
  <si>
    <t>LC257746</t>
  </si>
  <si>
    <t>(C) HLA-C</t>
    <phoneticPr fontId="3"/>
  </si>
  <si>
    <t>C*01:02</t>
    <phoneticPr fontId="3"/>
  </si>
  <si>
    <t>C*01:02:01:01</t>
    <phoneticPr fontId="3"/>
  </si>
  <si>
    <t>LC257747</t>
  </si>
  <si>
    <t>HWS10028511</t>
    <phoneticPr fontId="3"/>
  </si>
  <si>
    <t>C*01:02:01:05</t>
    <phoneticPr fontId="6"/>
  </si>
  <si>
    <t>LC257748</t>
  </si>
  <si>
    <t>HWS10028393</t>
  </si>
  <si>
    <t>C*01:03</t>
    <phoneticPr fontId="3"/>
  </si>
  <si>
    <t>LC257749</t>
  </si>
  <si>
    <t>C*03:02</t>
    <phoneticPr fontId="3"/>
  </si>
  <si>
    <t>C*03:02:02:01</t>
    <phoneticPr fontId="3"/>
  </si>
  <si>
    <t>LC257750</t>
  </si>
  <si>
    <t>C*03:03</t>
    <phoneticPr fontId="3"/>
  </si>
  <si>
    <t>C*03:03:01:01</t>
    <phoneticPr fontId="3"/>
  </si>
  <si>
    <t>LC257751</t>
  </si>
  <si>
    <t>HWS10028513</t>
  </si>
  <si>
    <t>C*03:03:01:08</t>
    <phoneticPr fontId="3"/>
  </si>
  <si>
    <t>LC257752</t>
  </si>
  <si>
    <t>HWS10028395</t>
  </si>
  <si>
    <t>C*03:03:01:09</t>
    <phoneticPr fontId="3"/>
  </si>
  <si>
    <t>LC257753</t>
  </si>
  <si>
    <t>HWS10028397</t>
  </si>
  <si>
    <t>C*03:04</t>
    <phoneticPr fontId="3"/>
  </si>
  <si>
    <t>C*03:04:01:01</t>
    <phoneticPr fontId="3"/>
  </si>
  <si>
    <t>LC257754</t>
  </si>
  <si>
    <t>C*03:04:01:02</t>
    <phoneticPr fontId="3"/>
  </si>
  <si>
    <t>LC257755</t>
  </si>
  <si>
    <t>C*04:01</t>
    <phoneticPr fontId="3"/>
  </si>
  <si>
    <t>C*04:01:01:01</t>
    <phoneticPr fontId="3"/>
  </si>
  <si>
    <t>LC257756</t>
  </si>
  <si>
    <t>C*05:01</t>
    <phoneticPr fontId="3"/>
  </si>
  <si>
    <t>C*05:01:01:02</t>
    <phoneticPr fontId="3"/>
  </si>
  <si>
    <t>LC257757</t>
  </si>
  <si>
    <t>C*06:02</t>
    <phoneticPr fontId="3"/>
  </si>
  <si>
    <t>C*06:02:01:01</t>
    <phoneticPr fontId="3"/>
  </si>
  <si>
    <t>LC257758</t>
  </si>
  <si>
    <t>C*07:02</t>
    <phoneticPr fontId="3"/>
  </si>
  <si>
    <t>C*07:02:01:01</t>
    <phoneticPr fontId="3"/>
  </si>
  <si>
    <t>LC257759</t>
  </si>
  <si>
    <t>HWS10028515</t>
  </si>
  <si>
    <t>C*07:02:01:03</t>
    <phoneticPr fontId="3"/>
  </si>
  <si>
    <t>LC257760</t>
  </si>
  <si>
    <t>C*07:02:01:05</t>
    <phoneticPr fontId="3"/>
  </si>
  <si>
    <t>LC257761</t>
  </si>
  <si>
    <t>C*07:02:01:15</t>
    <phoneticPr fontId="3"/>
  </si>
  <si>
    <t>LC257762</t>
  </si>
  <si>
    <t>HWS10028399</t>
  </si>
  <si>
    <t>C*07:04</t>
    <phoneticPr fontId="3"/>
  </si>
  <si>
    <t>C*07:04:01:01</t>
    <phoneticPr fontId="3"/>
  </si>
  <si>
    <t>LC257763</t>
  </si>
  <si>
    <t>C*08:01</t>
    <phoneticPr fontId="3"/>
  </si>
  <si>
    <t>C*08:01:01:01</t>
    <phoneticPr fontId="3"/>
  </si>
  <si>
    <t>LC257764</t>
  </si>
  <si>
    <t>C*08:01:01:02</t>
    <phoneticPr fontId="3"/>
  </si>
  <si>
    <t>LC257765</t>
  </si>
  <si>
    <t>HWS10028401</t>
    <phoneticPr fontId="3"/>
  </si>
  <si>
    <t>C*08:03</t>
    <phoneticPr fontId="3"/>
  </si>
  <si>
    <t>C*08:03:01</t>
    <phoneticPr fontId="3"/>
  </si>
  <si>
    <t>LC257766</t>
  </si>
  <si>
    <t>C*08:22</t>
    <phoneticPr fontId="3"/>
  </si>
  <si>
    <t>LC257767</t>
  </si>
  <si>
    <t>C*12:02</t>
    <phoneticPr fontId="3"/>
  </si>
  <si>
    <t>C*12:02:02:01</t>
    <phoneticPr fontId="3"/>
  </si>
  <si>
    <t>LC257768</t>
  </si>
  <si>
    <t>C*12:03</t>
    <phoneticPr fontId="3"/>
  </si>
  <si>
    <t>C*12:03:01:01</t>
    <phoneticPr fontId="3"/>
  </si>
  <si>
    <t>LC257769</t>
  </si>
  <si>
    <t>C*14:02</t>
    <phoneticPr fontId="3"/>
  </si>
  <si>
    <t>C*14:02:01:01</t>
    <phoneticPr fontId="3"/>
  </si>
  <si>
    <t>LC257770</t>
  </si>
  <si>
    <t>C*14:03</t>
    <phoneticPr fontId="3"/>
  </si>
  <si>
    <t>LC257771</t>
  </si>
  <si>
    <t>C*15:02</t>
    <phoneticPr fontId="3"/>
  </si>
  <si>
    <t>C*15:02:01:01</t>
    <phoneticPr fontId="3"/>
  </si>
  <si>
    <t>LC257772</t>
  </si>
  <si>
    <t>(D) HLA-DRB1</t>
    <phoneticPr fontId="3"/>
  </si>
  <si>
    <t>DRB1*01:01</t>
    <phoneticPr fontId="3"/>
  </si>
  <si>
    <t>DRB1*01:01:01</t>
    <phoneticPr fontId="3"/>
  </si>
  <si>
    <t>LC257773</t>
  </si>
  <si>
    <t>DRB1*03:01</t>
    <phoneticPr fontId="3"/>
  </si>
  <si>
    <t>DRB1*03:01:01:03</t>
    <phoneticPr fontId="3"/>
  </si>
  <si>
    <t>LC257774</t>
  </si>
  <si>
    <t>HWS10028403</t>
  </si>
  <si>
    <t>DRB1*04:01</t>
    <phoneticPr fontId="3"/>
  </si>
  <si>
    <t>DRB1*04:01:01:03</t>
    <phoneticPr fontId="3"/>
  </si>
  <si>
    <t>LC257775</t>
  </si>
  <si>
    <t>HWS10028405</t>
    <phoneticPr fontId="3"/>
  </si>
  <si>
    <t>DRB1*04:03</t>
    <phoneticPr fontId="3"/>
  </si>
  <si>
    <t>DRB1*04:03:01:02</t>
    <phoneticPr fontId="3"/>
  </si>
  <si>
    <t>LC257776</t>
  </si>
  <si>
    <t>HWS10028407</t>
  </si>
  <si>
    <t>DRB1*04:04</t>
    <phoneticPr fontId="3"/>
  </si>
  <si>
    <t>DRB1*04:04:01</t>
    <phoneticPr fontId="3"/>
  </si>
  <si>
    <t>LC257777</t>
  </si>
  <si>
    <t>HWS10028409</t>
  </si>
  <si>
    <t>DRB1*04:05</t>
    <phoneticPr fontId="3"/>
  </si>
  <si>
    <t>DRB1*04:05:01:01</t>
    <phoneticPr fontId="3"/>
  </si>
  <si>
    <t>LC257778</t>
  </si>
  <si>
    <t>HWS10028411</t>
  </si>
  <si>
    <t>DRB1*04:05:01:02</t>
    <phoneticPr fontId="3"/>
  </si>
  <si>
    <t>LC257779</t>
  </si>
  <si>
    <t>HWS10028429</t>
  </si>
  <si>
    <t>DRB1*04:05:01:03</t>
    <phoneticPr fontId="3"/>
  </si>
  <si>
    <t>LC257780</t>
  </si>
  <si>
    <t>HWS10028431</t>
  </si>
  <si>
    <t>DRB1*04:06</t>
    <phoneticPr fontId="3"/>
  </si>
  <si>
    <t>DRB1*04:06:01</t>
    <phoneticPr fontId="3"/>
  </si>
  <si>
    <t>LC257781</t>
  </si>
  <si>
    <t>HWS10028433</t>
  </si>
  <si>
    <t>DRB1*04:07</t>
    <phoneticPr fontId="3"/>
  </si>
  <si>
    <t>DRB1*04:07:01:02</t>
    <phoneticPr fontId="3"/>
  </si>
  <si>
    <t>LC257782</t>
  </si>
  <si>
    <t>HWS10028437</t>
  </si>
  <si>
    <t>DRB1*04:10</t>
    <phoneticPr fontId="3"/>
  </si>
  <si>
    <t>DRB1*04:10:03</t>
    <phoneticPr fontId="3"/>
  </si>
  <si>
    <t>LC257783</t>
  </si>
  <si>
    <t>HWS10028439</t>
  </si>
  <si>
    <t>DRB1*07:01</t>
    <phoneticPr fontId="3"/>
  </si>
  <si>
    <t>DRB1*07:01:01:01</t>
    <phoneticPr fontId="3"/>
  </si>
  <si>
    <t>LC257784</t>
  </si>
  <si>
    <t>DRB1*08:02</t>
    <phoneticPr fontId="3"/>
  </si>
  <si>
    <t>DRB1*08:02:01:01</t>
    <phoneticPr fontId="3"/>
  </si>
  <si>
    <t>LC257785</t>
  </si>
  <si>
    <t>HWS10028441</t>
  </si>
  <si>
    <t>DRB1*08:02:01:02</t>
    <phoneticPr fontId="3"/>
  </si>
  <si>
    <t>LC257786</t>
  </si>
  <si>
    <t>HWS10028443</t>
  </si>
  <si>
    <t>DRB1*08:03</t>
    <phoneticPr fontId="3"/>
  </si>
  <si>
    <t>DRB1*08:03:02:02</t>
    <phoneticPr fontId="3"/>
  </si>
  <si>
    <t>LC257787</t>
  </si>
  <si>
    <t>HWS10028445</t>
  </si>
  <si>
    <t>DRB1*08:09</t>
    <phoneticPr fontId="3"/>
  </si>
  <si>
    <t>LC257788</t>
  </si>
  <si>
    <t>HWS10028447</t>
  </si>
  <si>
    <t>DRB1*09:01</t>
    <phoneticPr fontId="3"/>
  </si>
  <si>
    <t>DRB1*09:01:02:01</t>
    <phoneticPr fontId="3"/>
  </si>
  <si>
    <t>LC257789</t>
  </si>
  <si>
    <t>HWS10028453</t>
  </si>
  <si>
    <t>DRB1*09:01:02:02</t>
    <phoneticPr fontId="3"/>
  </si>
  <si>
    <t>LC257790</t>
  </si>
  <si>
    <t>HWS10028455</t>
  </si>
  <si>
    <t>DRB1*10:01</t>
    <phoneticPr fontId="3"/>
  </si>
  <si>
    <t>DRB1*10:01:01:03</t>
    <phoneticPr fontId="3"/>
  </si>
  <si>
    <t>LC257791</t>
  </si>
  <si>
    <t>HWS10028457</t>
  </si>
  <si>
    <t>DRB1*11:01</t>
    <phoneticPr fontId="3"/>
  </si>
  <si>
    <t>DRB1*11:01:01:03</t>
    <phoneticPr fontId="3"/>
  </si>
  <si>
    <t>LC257792</t>
  </si>
  <si>
    <t>HWS10028459</t>
  </si>
  <si>
    <t>DRB1*11:01:01:04</t>
    <phoneticPr fontId="3"/>
  </si>
  <si>
    <t>LC257793</t>
  </si>
  <si>
    <t>HWS10028461</t>
  </si>
  <si>
    <t>DRB1*12:01</t>
    <phoneticPr fontId="3"/>
  </si>
  <si>
    <t>DRB1*12:01:01:04</t>
    <phoneticPr fontId="3"/>
  </si>
  <si>
    <t>LC257794</t>
  </si>
  <si>
    <t>HWS10028463</t>
  </si>
  <si>
    <t>DRB1*12:01:01:05</t>
    <phoneticPr fontId="3"/>
  </si>
  <si>
    <t>LC257795</t>
  </si>
  <si>
    <t>HWS10028465</t>
  </si>
  <si>
    <t>DRB1*12:01:01:06</t>
    <phoneticPr fontId="3"/>
  </si>
  <si>
    <t>LC257796</t>
  </si>
  <si>
    <t>HWS10028467</t>
    <phoneticPr fontId="3"/>
  </si>
  <si>
    <t>DRB1*12:02</t>
    <phoneticPr fontId="3"/>
  </si>
  <si>
    <t>DRB1*12:02:01:03</t>
    <phoneticPr fontId="3"/>
  </si>
  <si>
    <t>LC257797</t>
  </si>
  <si>
    <t>HWS10028469</t>
  </si>
  <si>
    <t>DRB1*12:02:01:04</t>
    <phoneticPr fontId="3"/>
  </si>
  <si>
    <t>LC257798</t>
  </si>
  <si>
    <t>HWS10028471</t>
  </si>
  <si>
    <t>DRB1*13:01</t>
    <phoneticPr fontId="3"/>
  </si>
  <si>
    <t>DRB1*13:01:01:01</t>
  </si>
  <si>
    <t>LC257799</t>
  </si>
  <si>
    <t>DRB1*13:02</t>
    <phoneticPr fontId="3"/>
  </si>
  <si>
    <t>DRB1*13:02:01:02</t>
    <phoneticPr fontId="3"/>
  </si>
  <si>
    <t>LC257800</t>
  </si>
  <si>
    <t>HWS10028473</t>
  </si>
  <si>
    <t>DRB1*13:02:01:03</t>
    <phoneticPr fontId="3"/>
  </si>
  <si>
    <t>LC257801</t>
  </si>
  <si>
    <t>HWS10028475</t>
  </si>
  <si>
    <t>DRB1*13:07</t>
    <phoneticPr fontId="3"/>
  </si>
  <si>
    <t>DRB1*13:07:01</t>
    <phoneticPr fontId="3"/>
  </si>
  <si>
    <t>LC257802</t>
  </si>
  <si>
    <t>HWS10028477</t>
  </si>
  <si>
    <t>DRB1*14:02</t>
    <phoneticPr fontId="3"/>
  </si>
  <si>
    <t>DRB1*14:02:01:02</t>
    <phoneticPr fontId="3"/>
  </si>
  <si>
    <t>LC257803</t>
  </si>
  <si>
    <t>HWS10028479</t>
    <phoneticPr fontId="3"/>
  </si>
  <si>
    <t>DRB1*14:03</t>
    <phoneticPr fontId="3"/>
  </si>
  <si>
    <t>DRB1*14:03:01</t>
    <phoneticPr fontId="3"/>
  </si>
  <si>
    <t>LC257804</t>
  </si>
  <si>
    <t>HWS10028485</t>
  </si>
  <si>
    <t>DRB1*14:05</t>
    <phoneticPr fontId="3"/>
  </si>
  <si>
    <t>DRB1*14:05:01:02</t>
    <phoneticPr fontId="3"/>
  </si>
  <si>
    <t>LC257805</t>
  </si>
  <si>
    <t>HWS10028487</t>
  </si>
  <si>
    <t>DRB1*14:06</t>
    <phoneticPr fontId="3"/>
  </si>
  <si>
    <t>DRB1*14:06:01</t>
    <phoneticPr fontId="3"/>
  </si>
  <si>
    <t>LC257806</t>
  </si>
  <si>
    <t>HWS10028491</t>
  </si>
  <si>
    <t>DRB1*14:07</t>
    <phoneticPr fontId="3"/>
  </si>
  <si>
    <t>DRB1*14:07:01</t>
    <phoneticPr fontId="3"/>
  </si>
  <si>
    <t>LC257807</t>
  </si>
  <si>
    <t>HWS10028493</t>
  </si>
  <si>
    <t>DRB1*14:12</t>
    <phoneticPr fontId="3"/>
  </si>
  <si>
    <t>DRB1*14:12:01</t>
    <phoneticPr fontId="3"/>
  </si>
  <si>
    <t>LC257808</t>
  </si>
  <si>
    <t>HWS10028495</t>
  </si>
  <si>
    <t>DRB1*14:54</t>
    <phoneticPr fontId="3"/>
  </si>
  <si>
    <t>DRB1*14:54:01:02</t>
    <phoneticPr fontId="3"/>
  </si>
  <si>
    <t>LC257809</t>
  </si>
  <si>
    <t>HWS10028497</t>
  </si>
  <si>
    <t>DRB1*15:01</t>
    <phoneticPr fontId="3"/>
  </si>
  <si>
    <t>DRB1*15:01:01:03</t>
    <phoneticPr fontId="3"/>
  </si>
  <si>
    <t>LC257810</t>
  </si>
  <si>
    <t>DRB1*15:01:01:05</t>
    <phoneticPr fontId="3"/>
  </si>
  <si>
    <t>LC257811</t>
  </si>
  <si>
    <t>HWS10028499</t>
  </si>
  <si>
    <t>DRB1*15:02</t>
    <phoneticPr fontId="3"/>
  </si>
  <si>
    <t>DRB1*15:02:01:03</t>
    <phoneticPr fontId="3"/>
  </si>
  <si>
    <t>LC257812</t>
  </si>
  <si>
    <t>HWS10028501</t>
  </si>
  <si>
    <t>DRB1*16:02</t>
    <phoneticPr fontId="3"/>
  </si>
  <si>
    <t>DRB1*16:02:01:03</t>
    <phoneticPr fontId="3"/>
  </si>
  <si>
    <t>LC257813</t>
  </si>
  <si>
    <t>HWS10028505</t>
    <phoneticPr fontId="3"/>
  </si>
  <si>
    <t xml:space="preserve">Novel </t>
    <phoneticPr fontId="3"/>
  </si>
  <si>
    <t>(E) HLA-DQA1</t>
    <phoneticPr fontId="3"/>
  </si>
  <si>
    <t>DQA1*01:01</t>
    <phoneticPr fontId="3"/>
  </si>
  <si>
    <t>DQA1*01:01:01:04</t>
    <phoneticPr fontId="3"/>
  </si>
  <si>
    <t>LC257814</t>
  </si>
  <si>
    <t>HWS10028517</t>
    <phoneticPr fontId="3"/>
  </si>
  <si>
    <t>DQA1*01:01:01:05</t>
    <phoneticPr fontId="3"/>
  </si>
  <si>
    <t>LC257815</t>
  </si>
  <si>
    <t>HWS10028519</t>
  </si>
  <si>
    <t>DQA1*01:02</t>
    <phoneticPr fontId="3"/>
  </si>
  <si>
    <t>DQA1*01:02:01:01</t>
    <phoneticPr fontId="3"/>
  </si>
  <si>
    <t>LC257816</t>
  </si>
  <si>
    <t>DQA1*01:02:01:03</t>
    <phoneticPr fontId="3"/>
  </si>
  <si>
    <t>LC257817</t>
  </si>
  <si>
    <t>DQA1*01:02:01:04</t>
    <phoneticPr fontId="3"/>
  </si>
  <si>
    <t>LC257818</t>
  </si>
  <si>
    <t>DQA1*01:02:01:08</t>
    <phoneticPr fontId="3"/>
  </si>
  <si>
    <t>LC257819</t>
  </si>
  <si>
    <t>HWS10028521</t>
  </si>
  <si>
    <t>DQA1*01:02:02</t>
    <phoneticPr fontId="3"/>
  </si>
  <si>
    <t>LC257820</t>
  </si>
  <si>
    <t>DQA1*01:03</t>
    <phoneticPr fontId="3"/>
  </si>
  <si>
    <t>DQA1*01:03:01:01</t>
    <phoneticPr fontId="3"/>
  </si>
  <si>
    <t>LC257821</t>
  </si>
  <si>
    <t>DQA1*01:03:01:02</t>
    <phoneticPr fontId="3"/>
  </si>
  <si>
    <t>LC257822</t>
  </si>
  <si>
    <t>DQA1*01:03:01:07</t>
    <phoneticPr fontId="3"/>
  </si>
  <si>
    <t>LC257823</t>
  </si>
  <si>
    <t>HWS10028523</t>
  </si>
  <si>
    <t>DQA1*01:03:01:08</t>
    <phoneticPr fontId="3"/>
  </si>
  <si>
    <t>LC257824</t>
  </si>
  <si>
    <t>HWS10028525</t>
  </si>
  <si>
    <t>DQA1*01:04</t>
    <phoneticPr fontId="3"/>
  </si>
  <si>
    <t>DQA1*01:04:01:01</t>
    <phoneticPr fontId="3"/>
  </si>
  <si>
    <t>LC257825</t>
  </si>
  <si>
    <t>DQA1*01:04:01:02</t>
    <phoneticPr fontId="3"/>
  </si>
  <si>
    <t>LC257826</t>
  </si>
  <si>
    <t>DQA1*01:05</t>
    <phoneticPr fontId="3"/>
  </si>
  <si>
    <t>DQA1*01:05:01</t>
    <phoneticPr fontId="3"/>
  </si>
  <si>
    <t>LC257827</t>
  </si>
  <si>
    <t>DQA1*02:01</t>
    <phoneticPr fontId="3"/>
  </si>
  <si>
    <t>DQA1*02:01:01:01</t>
    <phoneticPr fontId="3"/>
  </si>
  <si>
    <t>LC257828</t>
  </si>
  <si>
    <t>DQA1*03:01</t>
    <phoneticPr fontId="3"/>
  </si>
  <si>
    <t>DQA1*03:01:01</t>
    <phoneticPr fontId="3"/>
  </si>
  <si>
    <t>LC257829</t>
  </si>
  <si>
    <t>DQA1*03:02</t>
    <phoneticPr fontId="3"/>
  </si>
  <si>
    <t>DQA1*03:02:01:01</t>
    <phoneticPr fontId="3"/>
  </si>
  <si>
    <t>LC257830</t>
  </si>
  <si>
    <t>HWS10028527</t>
    <phoneticPr fontId="3"/>
  </si>
  <si>
    <t>DQA1*03:02:01:02</t>
    <phoneticPr fontId="3"/>
  </si>
  <si>
    <t>LC257831</t>
  </si>
  <si>
    <t>HWS10028529</t>
    <phoneticPr fontId="3"/>
  </si>
  <si>
    <t>DQA1*03:02:01:03</t>
    <phoneticPr fontId="3"/>
  </si>
  <si>
    <t>LC257832</t>
  </si>
  <si>
    <t>HWS10028531</t>
    <phoneticPr fontId="3"/>
  </si>
  <si>
    <t>DQA1*03:03</t>
    <phoneticPr fontId="3"/>
  </si>
  <si>
    <t>DQA1*03:03:01:01</t>
    <phoneticPr fontId="3"/>
  </si>
  <si>
    <t>LC257833</t>
  </si>
  <si>
    <t>DQA1*03:03:01:02</t>
  </si>
  <si>
    <t>LC257834</t>
  </si>
  <si>
    <t>DQA1*03:03:01:03</t>
    <phoneticPr fontId="3"/>
  </si>
  <si>
    <t>LC257836</t>
  </si>
  <si>
    <t>HWS10028535</t>
    <phoneticPr fontId="3"/>
  </si>
  <si>
    <t>DQA1*03:03:01:03Seq</t>
    <phoneticPr fontId="3"/>
  </si>
  <si>
    <t>LC257835</t>
    <phoneticPr fontId="3"/>
  </si>
  <si>
    <t>HWS10028533</t>
    <phoneticPr fontId="3"/>
  </si>
  <si>
    <t>DQA1*04:01</t>
    <phoneticPr fontId="3"/>
  </si>
  <si>
    <t>DQA1*04:01:01:01</t>
    <phoneticPr fontId="3"/>
  </si>
  <si>
    <t>LC257837</t>
  </si>
  <si>
    <t>DQA1*04:01:01:02</t>
    <phoneticPr fontId="3"/>
  </si>
  <si>
    <t>LC257838</t>
  </si>
  <si>
    <t>HWS10028537</t>
  </si>
  <si>
    <t>DQA1*04:01:01:03</t>
    <phoneticPr fontId="3"/>
  </si>
  <si>
    <t>LC257839</t>
  </si>
  <si>
    <t>HWS10028539</t>
  </si>
  <si>
    <t>DQA1*05:01</t>
    <phoneticPr fontId="3"/>
  </si>
  <si>
    <t>DQA1*05:01:01:03</t>
    <phoneticPr fontId="3"/>
  </si>
  <si>
    <t>LC257840</t>
  </si>
  <si>
    <t>DQA1*05:03</t>
    <phoneticPr fontId="3"/>
  </si>
  <si>
    <t>DQA1*05:03:01:02</t>
    <phoneticPr fontId="3"/>
  </si>
  <si>
    <t>LC257841</t>
  </si>
  <si>
    <t>HWS10028541</t>
  </si>
  <si>
    <t>DQA1*05:05</t>
    <phoneticPr fontId="3"/>
  </si>
  <si>
    <t>DQA1*05:05:01:03</t>
    <phoneticPr fontId="3"/>
  </si>
  <si>
    <t>LC257842</t>
  </si>
  <si>
    <t>HWS10028543</t>
  </si>
  <si>
    <t>DQA1*05:05:01:09</t>
    <phoneticPr fontId="3"/>
  </si>
  <si>
    <t>LC257843</t>
  </si>
  <si>
    <t>HWS10028545</t>
  </si>
  <si>
    <t>DQA1*05:05:01:10</t>
    <phoneticPr fontId="3"/>
  </si>
  <si>
    <t>LC257844</t>
  </si>
  <si>
    <t>HWS10028547</t>
  </si>
  <si>
    <t>DQA1*05:06</t>
    <phoneticPr fontId="3"/>
  </si>
  <si>
    <t>DQA1*05:06:01:01</t>
    <phoneticPr fontId="3"/>
  </si>
  <si>
    <t>LC257845</t>
  </si>
  <si>
    <t>HWS10028549</t>
  </si>
  <si>
    <t>DQA1*05:06:01:02</t>
    <phoneticPr fontId="3"/>
  </si>
  <si>
    <t>LC257846</t>
  </si>
  <si>
    <t>HWS10028551</t>
  </si>
  <si>
    <t>DQA1*05:07</t>
    <phoneticPr fontId="3"/>
  </si>
  <si>
    <t>LC257847</t>
  </si>
  <si>
    <t>HWS10028553</t>
  </si>
  <si>
    <t>DQA1*06:01</t>
    <phoneticPr fontId="3"/>
  </si>
  <si>
    <t>DQA1*06:01:01:01</t>
    <phoneticPr fontId="3"/>
  </si>
  <si>
    <t>LC257848</t>
  </si>
  <si>
    <t>DQA1*06:01:01:02</t>
    <phoneticPr fontId="3"/>
  </si>
  <si>
    <t>LC257849</t>
  </si>
  <si>
    <t>HWS10028555</t>
  </si>
  <si>
    <t>(F) HLA-DQB1</t>
    <phoneticPr fontId="3"/>
  </si>
  <si>
    <t>DQB1*02:01</t>
    <phoneticPr fontId="3"/>
  </si>
  <si>
    <t>DQB1*02:01:01</t>
    <phoneticPr fontId="3"/>
  </si>
  <si>
    <t>LC257850</t>
  </si>
  <si>
    <t>DQB1*02:02</t>
    <phoneticPr fontId="3"/>
  </si>
  <si>
    <t>DQB1*02:02:01:01</t>
    <phoneticPr fontId="3"/>
  </si>
  <si>
    <t>LC257851</t>
  </si>
  <si>
    <t>DQB1*03:01</t>
    <phoneticPr fontId="3"/>
  </si>
  <si>
    <t>DQB1*03:01:01:01</t>
    <phoneticPr fontId="3"/>
  </si>
  <si>
    <t>LC257852</t>
  </si>
  <si>
    <t>DQB1*03:01:01:03</t>
  </si>
  <si>
    <t>LC257853</t>
  </si>
  <si>
    <t>DQB1*03:01:01:10</t>
    <phoneticPr fontId="3"/>
  </si>
  <si>
    <t>LC257854</t>
  </si>
  <si>
    <t>HWS10028557</t>
  </si>
  <si>
    <t>DQB1*03:01:01:14</t>
    <phoneticPr fontId="3"/>
  </si>
  <si>
    <t>LC257855</t>
  </si>
  <si>
    <t>HWS10028565</t>
  </si>
  <si>
    <t>DQB1*03:01:01:11</t>
    <phoneticPr fontId="3"/>
  </si>
  <si>
    <t>LC257856</t>
  </si>
  <si>
    <t>HWS10028559</t>
  </si>
  <si>
    <t>DQB1*03:01:01:12</t>
    <phoneticPr fontId="3"/>
  </si>
  <si>
    <t>LC257857</t>
  </si>
  <si>
    <t>HWS10028561</t>
  </si>
  <si>
    <t>DQB1*03:01:01:13</t>
    <phoneticPr fontId="3"/>
  </si>
  <si>
    <t>LC257858</t>
  </si>
  <si>
    <t>HWS10028563</t>
  </si>
  <si>
    <t>DQB1*03:02</t>
    <phoneticPr fontId="3"/>
  </si>
  <si>
    <t>DQB1*03:02:01:01</t>
    <phoneticPr fontId="3"/>
  </si>
  <si>
    <t>LC257859</t>
  </si>
  <si>
    <t>DQB1*03:03</t>
    <phoneticPr fontId="3"/>
  </si>
  <si>
    <t>DQB1*03:03:02:02/03</t>
    <phoneticPr fontId="3"/>
  </si>
  <si>
    <t>LC257860</t>
  </si>
  <si>
    <t>DQB1*04:01</t>
    <phoneticPr fontId="3"/>
  </si>
  <si>
    <t>DQB1*04:01:01:02</t>
    <phoneticPr fontId="3"/>
  </si>
  <si>
    <t>LC257861</t>
  </si>
  <si>
    <t>HWS10028567</t>
  </si>
  <si>
    <t>DQB1*04:02</t>
    <phoneticPr fontId="3"/>
  </si>
  <si>
    <t>DQB1*04:02:01:04</t>
    <phoneticPr fontId="3"/>
  </si>
  <si>
    <t>LC257862</t>
  </si>
  <si>
    <t>HWS10028569</t>
    <phoneticPr fontId="3"/>
  </si>
  <si>
    <t>DQB1*04:02:01:05</t>
    <phoneticPr fontId="3"/>
  </si>
  <si>
    <t>LC257863</t>
  </si>
  <si>
    <t>HWS10028571</t>
    <phoneticPr fontId="3"/>
  </si>
  <si>
    <t>DQB1*04:02:01:07</t>
    <phoneticPr fontId="3"/>
  </si>
  <si>
    <t>LC257864</t>
  </si>
  <si>
    <t>HWS10028573</t>
    <phoneticPr fontId="3"/>
  </si>
  <si>
    <t>DQB1*05:01</t>
    <phoneticPr fontId="3"/>
  </si>
  <si>
    <t>DQB1*05:01:01:03</t>
    <phoneticPr fontId="3"/>
  </si>
  <si>
    <t>LC257865</t>
  </si>
  <si>
    <t>DQB1*05:01:01:05</t>
    <phoneticPr fontId="3"/>
  </si>
  <si>
    <t>LC257866</t>
  </si>
  <si>
    <t>HWS10028575</t>
  </si>
  <si>
    <t>DQB1*05:02</t>
    <phoneticPr fontId="3"/>
  </si>
  <si>
    <t>DQB1*05:02:01:02</t>
    <phoneticPr fontId="3"/>
  </si>
  <si>
    <t>LC257867</t>
  </si>
  <si>
    <t>HWS10028577</t>
  </si>
  <si>
    <t>DQB1*05:02:01:03</t>
    <phoneticPr fontId="3"/>
  </si>
  <si>
    <t>LC257868</t>
  </si>
  <si>
    <t>HWS10028579</t>
  </si>
  <si>
    <t>DQB1*05:03</t>
    <phoneticPr fontId="3"/>
  </si>
  <si>
    <t>DQB1*05:03:01:01</t>
    <phoneticPr fontId="3"/>
  </si>
  <si>
    <t>LC257869</t>
  </si>
  <si>
    <t>DQB1*05:03:01:02</t>
    <phoneticPr fontId="3"/>
  </si>
  <si>
    <t>LC257870</t>
  </si>
  <si>
    <t>DQB1*06:01</t>
    <phoneticPr fontId="3"/>
  </si>
  <si>
    <t>DQB1*06:01:01:01</t>
    <phoneticPr fontId="3"/>
  </si>
  <si>
    <t>LC257872</t>
  </si>
  <si>
    <t>HWS10028585</t>
    <phoneticPr fontId="3"/>
  </si>
  <si>
    <t>DQB1*06:01:01:01Seq</t>
    <phoneticPr fontId="3"/>
  </si>
  <si>
    <t>LC257871</t>
  </si>
  <si>
    <t>HWS10028581</t>
  </si>
  <si>
    <t>DQB1*06:01:01:02</t>
    <phoneticPr fontId="3"/>
  </si>
  <si>
    <t>LC257873</t>
  </si>
  <si>
    <t>HWS10028583</t>
    <phoneticPr fontId="3"/>
  </si>
  <si>
    <t>DQB1*06:02</t>
    <phoneticPr fontId="3"/>
  </si>
  <si>
    <t>DQB1*06:02:01:01</t>
    <phoneticPr fontId="3"/>
  </si>
  <si>
    <t>LC257874</t>
  </si>
  <si>
    <t>DQB1*06:03</t>
    <phoneticPr fontId="3"/>
  </si>
  <si>
    <t>DQB1*06:03:01:01</t>
    <phoneticPr fontId="3"/>
  </si>
  <si>
    <t>LC257875</t>
  </si>
  <si>
    <t>DQB1*06:04</t>
    <phoneticPr fontId="3"/>
  </si>
  <si>
    <t>DQB1*06:04:01</t>
    <phoneticPr fontId="3"/>
  </si>
  <si>
    <t>LC257876</t>
  </si>
  <si>
    <t>DQB1*06:09</t>
    <phoneticPr fontId="3"/>
  </si>
  <si>
    <t>DQB1*06:09:01:01</t>
    <phoneticPr fontId="3"/>
  </si>
  <si>
    <t>LC257877</t>
  </si>
  <si>
    <t>(G) HLA-DPA1</t>
    <phoneticPr fontId="3"/>
  </si>
  <si>
    <t>DPA1*01:03</t>
    <phoneticPr fontId="3"/>
  </si>
  <si>
    <t>DPA1*01:03:01:01</t>
    <phoneticPr fontId="3"/>
  </si>
  <si>
    <t>LC257878</t>
  </si>
  <si>
    <t>HWS10028587</t>
  </si>
  <si>
    <t>DPA1*01:03:01:02</t>
    <phoneticPr fontId="3"/>
  </si>
  <si>
    <t>LC257879</t>
  </si>
  <si>
    <t>DPA1*01:03:01:03</t>
    <phoneticPr fontId="3"/>
  </si>
  <si>
    <t>LC257880</t>
  </si>
  <si>
    <t>DPA1*01:03:01:05</t>
    <phoneticPr fontId="3"/>
  </si>
  <si>
    <t>LC257881</t>
  </si>
  <si>
    <t>DPA1*01:03:01:06</t>
    <phoneticPr fontId="3"/>
  </si>
  <si>
    <t>LC257885</t>
  </si>
  <si>
    <t>HWS10028595</t>
  </si>
  <si>
    <t>DPA1*01:03:01:07</t>
    <phoneticPr fontId="3"/>
  </si>
  <si>
    <t>LC257882</t>
  </si>
  <si>
    <t>HWS10028589</t>
  </si>
  <si>
    <t>DPA1*01:03:01:08</t>
    <phoneticPr fontId="3"/>
  </si>
  <si>
    <t>LC257883</t>
  </si>
  <si>
    <t>HWS10028591</t>
  </si>
  <si>
    <t>DPA1*01:03:01:11</t>
    <phoneticPr fontId="3"/>
  </si>
  <si>
    <t>LC257884</t>
  </si>
  <si>
    <t>HWS10028593</t>
    <phoneticPr fontId="3"/>
  </si>
  <si>
    <t>DPA1*02:01</t>
    <phoneticPr fontId="3"/>
  </si>
  <si>
    <t>DPA1*02:01:01:01</t>
  </si>
  <si>
    <t>LC257886</t>
  </si>
  <si>
    <t>HWS10028597</t>
  </si>
  <si>
    <t>DPA1*02:01:01:02</t>
    <phoneticPr fontId="3"/>
  </si>
  <si>
    <t>LC257887</t>
  </si>
  <si>
    <t>HWS10028601</t>
  </si>
  <si>
    <t>DPA1*02:01:01:03</t>
    <phoneticPr fontId="3"/>
  </si>
  <si>
    <t>LC257888</t>
  </si>
  <si>
    <t>HWS10028599</t>
  </si>
  <si>
    <t>DPA1*02:02</t>
    <phoneticPr fontId="3"/>
  </si>
  <si>
    <t>DPA1*02:02:02:01</t>
    <phoneticPr fontId="3"/>
  </si>
  <si>
    <t>LC257889</t>
  </si>
  <si>
    <t>HWS10028603</t>
  </si>
  <si>
    <t>DPA1*02:02:02:02</t>
    <phoneticPr fontId="3"/>
  </si>
  <si>
    <t>LC257890</t>
  </si>
  <si>
    <t>HWS10028605</t>
  </si>
  <si>
    <t>DPA1*02:02:02:03</t>
    <phoneticPr fontId="3"/>
  </si>
  <si>
    <t>LC257891</t>
  </si>
  <si>
    <t>HWS10028607</t>
  </si>
  <si>
    <t>DPA1*02:07</t>
    <phoneticPr fontId="3"/>
  </si>
  <si>
    <t>DPA1*02:07:01:01</t>
    <phoneticPr fontId="3"/>
  </si>
  <si>
    <t>LC257892</t>
  </si>
  <si>
    <t>HWS10028609</t>
  </si>
  <si>
    <t>DPA1*02:08</t>
    <phoneticPr fontId="3"/>
  </si>
  <si>
    <t>LC257893</t>
  </si>
  <si>
    <t>HWS10028611</t>
  </si>
  <si>
    <t>(H) HLA-DPB1</t>
    <phoneticPr fontId="3"/>
  </si>
  <si>
    <t>DPB1*02:01</t>
    <phoneticPr fontId="3"/>
  </si>
  <si>
    <t>DPB1*02:01:02:01</t>
    <phoneticPr fontId="3"/>
  </si>
  <si>
    <t>LC257894</t>
    <phoneticPr fontId="3"/>
  </si>
  <si>
    <t>DPB1*02:01:02:11</t>
    <phoneticPr fontId="3"/>
  </si>
  <si>
    <t>LC257898</t>
  </si>
  <si>
    <t>HWS10028619</t>
  </si>
  <si>
    <t>DPB1*02:01:02:29</t>
    <phoneticPr fontId="3"/>
  </si>
  <si>
    <t>LC257895</t>
  </si>
  <si>
    <t>HWS10028613</t>
  </si>
  <si>
    <t>DPB1*02:01:02:30</t>
    <phoneticPr fontId="3"/>
  </si>
  <si>
    <t>LC257896</t>
  </si>
  <si>
    <t>HWS10028615</t>
  </si>
  <si>
    <t>DPB1*02:01:02:31</t>
    <phoneticPr fontId="3"/>
  </si>
  <si>
    <t>LC257897</t>
  </si>
  <si>
    <t>HWS10028617</t>
  </si>
  <si>
    <t>DPB1*02:01:02:32</t>
    <phoneticPr fontId="3"/>
  </si>
  <si>
    <t>LC257899</t>
  </si>
  <si>
    <t>HWS10028621</t>
  </si>
  <si>
    <t>DPB1*02:01:02:33</t>
    <phoneticPr fontId="3"/>
  </si>
  <si>
    <t>LC257900</t>
  </si>
  <si>
    <t>HWS10028623</t>
  </si>
  <si>
    <t>DPB1*02:01:02:38</t>
    <phoneticPr fontId="3"/>
  </si>
  <si>
    <t>LC257901</t>
  </si>
  <si>
    <t>HWS10028625</t>
    <phoneticPr fontId="3"/>
  </si>
  <si>
    <t>DPB1*02:02</t>
    <phoneticPr fontId="3"/>
  </si>
  <si>
    <t>DPB1*02:02:01:05</t>
    <phoneticPr fontId="3"/>
  </si>
  <si>
    <t>LC257902</t>
  </si>
  <si>
    <t>HWS10028627</t>
  </si>
  <si>
    <t>DPB1*02:02:01:06</t>
    <phoneticPr fontId="3"/>
  </si>
  <si>
    <t>LC257903</t>
  </si>
  <si>
    <t>HWS10028629</t>
  </si>
  <si>
    <t>DPB1*02:02:01:07</t>
    <phoneticPr fontId="3"/>
  </si>
  <si>
    <t>LC257904</t>
  </si>
  <si>
    <t>HWS10028631</t>
  </si>
  <si>
    <t>DPB1*03:01</t>
    <phoneticPr fontId="3"/>
  </si>
  <si>
    <t>DPB1*03:01:01:01</t>
    <phoneticPr fontId="3"/>
  </si>
  <si>
    <t>LC257905</t>
  </si>
  <si>
    <t>DPB1*03:01:01:08</t>
    <phoneticPr fontId="3"/>
  </si>
  <si>
    <t>LC257906</t>
  </si>
  <si>
    <t>HWS10028633</t>
  </si>
  <si>
    <t>DPB1*03:01:01:09</t>
    <phoneticPr fontId="3"/>
  </si>
  <si>
    <t>LC257907</t>
  </si>
  <si>
    <t>HWS10028635</t>
  </si>
  <si>
    <t>DPB1*04:01</t>
    <phoneticPr fontId="3"/>
  </si>
  <si>
    <t>DPB1*04:01:01:01</t>
    <phoneticPr fontId="3"/>
  </si>
  <si>
    <t>LC257908</t>
  </si>
  <si>
    <t>DPB1*04:01:01:26</t>
    <phoneticPr fontId="3"/>
  </si>
  <si>
    <t>LC257909</t>
  </si>
  <si>
    <t>HWS10028637</t>
  </si>
  <si>
    <t>DPB1*04:02</t>
    <phoneticPr fontId="3"/>
  </si>
  <si>
    <t>DPB1*04:02:01:02</t>
    <phoneticPr fontId="3"/>
  </si>
  <si>
    <t>LC257910</t>
  </si>
  <si>
    <t>DPB1*04:02:01:10</t>
    <phoneticPr fontId="3"/>
  </si>
  <si>
    <t>LC257911</t>
  </si>
  <si>
    <t>HWS10028639</t>
    <phoneticPr fontId="3"/>
  </si>
  <si>
    <t>DPB1*05:01</t>
    <phoneticPr fontId="3"/>
  </si>
  <si>
    <t>DPB1*05:01:01:01</t>
    <phoneticPr fontId="3"/>
  </si>
  <si>
    <t>LC257912</t>
  </si>
  <si>
    <t>HWS10028641</t>
    <phoneticPr fontId="3"/>
  </si>
  <si>
    <t>DPB1*05:01:01:04</t>
    <phoneticPr fontId="3"/>
  </si>
  <si>
    <t>LC257919</t>
  </si>
  <si>
    <t>HWS10028655</t>
  </si>
  <si>
    <t>DPB1*05:01:01:05</t>
    <phoneticPr fontId="3"/>
  </si>
  <si>
    <t>LC257913</t>
  </si>
  <si>
    <t>HWS10028643</t>
  </si>
  <si>
    <t>DPB1*05:01:01:06</t>
    <phoneticPr fontId="3"/>
  </si>
  <si>
    <t>LC257914</t>
  </si>
  <si>
    <t>HWS10028645</t>
  </si>
  <si>
    <t>DPB1*05:01:01:07</t>
    <phoneticPr fontId="3"/>
  </si>
  <si>
    <t>LC257916</t>
  </si>
  <si>
    <t>HWS10028649</t>
  </si>
  <si>
    <t>DPB1*05:01:01:08</t>
    <phoneticPr fontId="3"/>
  </si>
  <si>
    <t>LC257917</t>
  </si>
  <si>
    <t>HWS10028651</t>
  </si>
  <si>
    <t>DPB1*05:01:01:09</t>
    <phoneticPr fontId="3"/>
  </si>
  <si>
    <t>LC257918</t>
  </si>
  <si>
    <t>HWS10028653</t>
  </si>
  <si>
    <t>DPB1*05:01:01:10</t>
    <phoneticPr fontId="3"/>
  </si>
  <si>
    <t>LC257915</t>
  </si>
  <si>
    <t>HWS10028647</t>
    <phoneticPr fontId="3"/>
  </si>
  <si>
    <t>DPB1*06:01</t>
    <phoneticPr fontId="3"/>
  </si>
  <si>
    <t>DPB1*06:01:01:01</t>
    <phoneticPr fontId="3"/>
  </si>
  <si>
    <t>LC257920</t>
  </si>
  <si>
    <t>DPB1*09:01</t>
    <phoneticPr fontId="3"/>
  </si>
  <si>
    <t>DPB1*09:01:01</t>
    <phoneticPr fontId="3"/>
  </si>
  <si>
    <t>LC257921</t>
  </si>
  <si>
    <t>DPB1*13:01</t>
  </si>
  <si>
    <t>DPB1*13:01:01:05</t>
    <phoneticPr fontId="3"/>
  </si>
  <si>
    <t>LC257923</t>
  </si>
  <si>
    <t>HWS10028657</t>
    <phoneticPr fontId="3"/>
  </si>
  <si>
    <t>DPB1*13:01:01:06</t>
    <phoneticPr fontId="3"/>
  </si>
  <si>
    <t>LC257922</t>
  </si>
  <si>
    <t>HWS10050133</t>
    <phoneticPr fontId="3"/>
  </si>
  <si>
    <t>DPB1*14:01</t>
    <phoneticPr fontId="3"/>
  </si>
  <si>
    <t>DPB1*14:01:01:01</t>
    <phoneticPr fontId="3"/>
  </si>
  <si>
    <t>LC257924</t>
  </si>
  <si>
    <t>DPB1*17:01</t>
    <phoneticPr fontId="3"/>
  </si>
  <si>
    <t>DPB1*17:01:01:01</t>
    <phoneticPr fontId="3"/>
  </si>
  <si>
    <t>LC257925</t>
  </si>
  <si>
    <t>DPB1*19:01</t>
    <phoneticPr fontId="3"/>
  </si>
  <si>
    <t>DPB1*19:01:01:01</t>
    <phoneticPr fontId="3"/>
  </si>
  <si>
    <t>LC257926</t>
  </si>
  <si>
    <t>DPB1*21:01</t>
    <phoneticPr fontId="3"/>
  </si>
  <si>
    <t>LC257927</t>
  </si>
  <si>
    <t>DPB1*25:01</t>
    <phoneticPr fontId="3"/>
  </si>
  <si>
    <t>LC257928</t>
  </si>
  <si>
    <t>DPB1*36:01</t>
    <phoneticPr fontId="3"/>
  </si>
  <si>
    <t>LC257929</t>
  </si>
  <si>
    <t>DPB1*38:01</t>
    <phoneticPr fontId="3"/>
  </si>
  <si>
    <t>LC257930</t>
  </si>
  <si>
    <t>DPB1*41:01</t>
    <phoneticPr fontId="3"/>
  </si>
  <si>
    <t>DPB1*41:01:01:01</t>
    <phoneticPr fontId="3"/>
  </si>
  <si>
    <t>LC257931</t>
  </si>
  <si>
    <t>HWS10028661</t>
  </si>
  <si>
    <t>DPB1*47:01</t>
    <phoneticPr fontId="3"/>
  </si>
  <si>
    <t>DPB1*47:01:01:01</t>
    <phoneticPr fontId="3"/>
  </si>
  <si>
    <t>LC257932</t>
  </si>
  <si>
    <t>DPB1*48:01</t>
    <phoneticPr fontId="3"/>
  </si>
  <si>
    <t>LC257933</t>
  </si>
  <si>
    <t>Extended</t>
    <phoneticPr fontId="3"/>
  </si>
  <si>
    <t>Extended</t>
    <phoneticPr fontId="3"/>
  </si>
  <si>
    <t>Extended</t>
    <phoneticPr fontId="3"/>
  </si>
  <si>
    <r>
      <t xml:space="preserve">“X” in the Novel or Extended column indicates known allele released from the IPD-IMGT/HLA database. </t>
    </r>
    <r>
      <rPr>
        <sz val="11"/>
        <color rgb="FFFF0000"/>
        <rFont val="Times New Roman"/>
        <family val="1"/>
      </rPr>
      <t>Two allele sequences, DQA1*03:03:01:03Seq and DQB1*06:01:01:01Seq, have variations  outside of the 5' or 3' non-coding regions defined by IPD-IMGT/HLA database with DQA1*03:03:01:03 and DQB1*06:01:01:01, respectively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1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b/>
      <sz val="12"/>
      <name val="Arial"/>
      <family val="2"/>
    </font>
    <font>
      <sz val="11"/>
      <color theme="1"/>
      <name val="Times New Roman"/>
      <family val="1"/>
    </font>
    <font>
      <sz val="11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26"/>
      </patternFill>
    </fill>
    <fill>
      <patternFill patternType="solid">
        <fgColor rgb="FF00FFFF"/>
        <bgColor indexed="64"/>
      </patternFill>
    </fill>
    <fill>
      <patternFill patternType="solid">
        <fgColor rgb="FF00FFFF"/>
        <bgColor indexed="26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4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left" vertical="center"/>
    </xf>
    <xf numFmtId="176" fontId="4" fillId="2" borderId="4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38" fontId="4" fillId="2" borderId="0" xfId="1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38" fontId="4" fillId="2" borderId="1" xfId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4" fillId="2" borderId="5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4" fillId="2" borderId="5" xfId="2" applyFont="1" applyFill="1" applyBorder="1" applyAlignment="1">
      <alignment horizontal="left" vertical="center"/>
    </xf>
    <xf numFmtId="0" fontId="4" fillId="2" borderId="0" xfId="3" applyFont="1" applyFill="1" applyBorder="1" applyAlignment="1">
      <alignment horizontal="left" vertical="center"/>
    </xf>
    <xf numFmtId="0" fontId="4" fillId="2" borderId="0" xfId="2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0" fontId="4" fillId="2" borderId="1" xfId="2" applyFont="1" applyFill="1" applyBorder="1" applyAlignment="1">
      <alignment horizontal="left" vertical="center"/>
    </xf>
    <xf numFmtId="0" fontId="4" fillId="2" borderId="0" xfId="4" applyFont="1" applyFill="1" applyBorder="1" applyAlignment="1">
      <alignment horizontal="left" vertical="center"/>
    </xf>
    <xf numFmtId="1" fontId="4" fillId="2" borderId="0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left" vertical="center" wrapText="1"/>
    </xf>
    <xf numFmtId="176" fontId="4" fillId="2" borderId="3" xfId="0" applyNumberFormat="1" applyFont="1" applyFill="1" applyBorder="1" applyAlignment="1">
      <alignment horizontal="left" vertical="center" wrapText="1"/>
    </xf>
    <xf numFmtId="176" fontId="4" fillId="2" borderId="4" xfId="0" applyNumberFormat="1" applyFont="1" applyFill="1" applyBorder="1" applyAlignment="1">
      <alignment horizontal="left" vertical="center" wrapText="1"/>
    </xf>
    <xf numFmtId="0" fontId="4" fillId="4" borderId="0" xfId="0" applyFont="1" applyFill="1" applyBorder="1" applyAlignment="1">
      <alignment horizontal="left" vertical="center"/>
    </xf>
    <xf numFmtId="0" fontId="4" fillId="5" borderId="0" xfId="0" applyFont="1" applyFill="1" applyBorder="1" applyAlignment="1">
      <alignment horizontal="left" vertical="center"/>
    </xf>
  </cellXfs>
  <cellStyles count="7">
    <cellStyle name="ハイパーリンク" xfId="5" builtinId="8" hidden="1"/>
    <cellStyle name="桁区切り" xfId="1" builtinId="6"/>
    <cellStyle name="標準" xfId="0" builtinId="0"/>
    <cellStyle name="標準 10" xfId="2" xr:uid="{00000000-0005-0000-0000-000003000000}"/>
    <cellStyle name="標準 100 2 2 2" xfId="4" xr:uid="{00000000-0005-0000-0000-000004000000}"/>
    <cellStyle name="標準 3" xfId="3" xr:uid="{00000000-0005-0000-0000-000005000000}"/>
    <cellStyle name="表示済みのハイパーリンク" xfId="6" builtinId="9" hidden="1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6"/>
  <sheetViews>
    <sheetView showGridLines="0" tabSelected="1" topLeftCell="A281" workbookViewId="0">
      <selection activeCell="F175" sqref="F175"/>
    </sheetView>
  </sheetViews>
  <sheetFormatPr defaultColWidth="8.875" defaultRowHeight="15" x14ac:dyDescent="0.4"/>
  <cols>
    <col min="1" max="1" width="14.125" style="4" bestFit="1" customWidth="1"/>
    <col min="2" max="2" width="19.125" style="4" customWidth="1"/>
    <col min="3" max="3" width="21" style="4" bestFit="1" customWidth="1"/>
    <col min="4" max="4" width="21.625" style="4" bestFit="1" customWidth="1"/>
    <col min="5" max="5" width="18.625" style="4" bestFit="1" customWidth="1"/>
    <col min="6" max="6" width="15.875" style="4" bestFit="1" customWidth="1"/>
    <col min="7" max="8" width="19.375" style="4" bestFit="1" customWidth="1"/>
    <col min="9" max="9" width="12.875" style="1" bestFit="1" customWidth="1"/>
    <col min="10" max="10" width="25.5" style="1" bestFit="1" customWidth="1"/>
    <col min="11" max="16384" width="8.875" style="1"/>
  </cols>
  <sheetData>
    <row r="1" spans="1:8" ht="37.5" customHeight="1" x14ac:dyDescent="0.4">
      <c r="A1" s="19" t="s">
        <v>0</v>
      </c>
      <c r="B1" s="19"/>
      <c r="C1" s="19"/>
      <c r="D1" s="19"/>
      <c r="E1" s="19"/>
      <c r="F1" s="19"/>
      <c r="G1" s="19"/>
      <c r="H1" s="19"/>
    </row>
    <row r="2" spans="1:8" ht="18.75" customHeight="1" thickBot="1" x14ac:dyDescent="0.45">
      <c r="A2" s="2" t="s">
        <v>1</v>
      </c>
      <c r="B2" s="2"/>
      <c r="C2" s="2"/>
      <c r="D2" s="2"/>
      <c r="E2" s="2"/>
      <c r="F2" s="2"/>
      <c r="G2" s="2"/>
      <c r="H2" s="2"/>
    </row>
    <row r="3" spans="1:8" ht="18.75" customHeight="1" x14ac:dyDescent="0.4">
      <c r="A3" s="20" t="s">
        <v>2</v>
      </c>
      <c r="B3" s="20"/>
      <c r="C3" s="21" t="s">
        <v>3</v>
      </c>
      <c r="D3" s="23" t="s">
        <v>4</v>
      </c>
      <c r="E3" s="23" t="s">
        <v>5</v>
      </c>
      <c r="F3" s="23" t="s">
        <v>6</v>
      </c>
      <c r="G3" s="23" t="s">
        <v>7</v>
      </c>
      <c r="H3" s="23" t="s">
        <v>8</v>
      </c>
    </row>
    <row r="4" spans="1:8" ht="18.75" customHeight="1" x14ac:dyDescent="0.4">
      <c r="A4" s="3" t="s">
        <v>9</v>
      </c>
      <c r="B4" s="3" t="s">
        <v>10</v>
      </c>
      <c r="C4" s="22"/>
      <c r="D4" s="24"/>
      <c r="E4" s="24"/>
      <c r="F4" s="24"/>
      <c r="G4" s="24"/>
      <c r="H4" s="24"/>
    </row>
    <row r="5" spans="1:8" ht="18.75" customHeight="1" x14ac:dyDescent="0.4">
      <c r="A5" s="4" t="s">
        <v>11</v>
      </c>
      <c r="B5" s="4" t="s">
        <v>12</v>
      </c>
      <c r="C5" s="5" t="s">
        <v>13</v>
      </c>
      <c r="D5" s="6"/>
      <c r="E5" s="6">
        <v>5408</v>
      </c>
      <c r="F5" s="4" t="s">
        <v>14</v>
      </c>
      <c r="H5" s="4">
        <v>1</v>
      </c>
    </row>
    <row r="6" spans="1:8" ht="18.75" customHeight="1" x14ac:dyDescent="0.4">
      <c r="A6" s="4" t="s">
        <v>15</v>
      </c>
      <c r="B6" s="4" t="s">
        <v>16</v>
      </c>
      <c r="C6" s="5" t="s">
        <v>17</v>
      </c>
      <c r="D6" s="6"/>
      <c r="E6" s="6">
        <v>5425</v>
      </c>
      <c r="F6" s="4" t="s">
        <v>14</v>
      </c>
      <c r="H6" s="4">
        <v>12</v>
      </c>
    </row>
    <row r="7" spans="1:8" ht="18.75" customHeight="1" x14ac:dyDescent="0.4">
      <c r="A7" s="4" t="s">
        <v>18</v>
      </c>
      <c r="B7" s="4" t="s">
        <v>19</v>
      </c>
      <c r="C7" s="5" t="s">
        <v>20</v>
      </c>
      <c r="D7" s="6"/>
      <c r="E7" s="6">
        <v>5425</v>
      </c>
      <c r="F7" s="4" t="s">
        <v>14</v>
      </c>
      <c r="H7" s="4">
        <v>1</v>
      </c>
    </row>
    <row r="8" spans="1:8" ht="18.75" customHeight="1" x14ac:dyDescent="0.4">
      <c r="A8" s="4" t="s">
        <v>21</v>
      </c>
      <c r="B8" s="4" t="s">
        <v>22</v>
      </c>
      <c r="C8" s="5" t="s">
        <v>23</v>
      </c>
      <c r="D8" s="6"/>
      <c r="E8" s="6">
        <v>5425</v>
      </c>
      <c r="F8" s="4" t="s">
        <v>14</v>
      </c>
      <c r="H8" s="4">
        <v>8</v>
      </c>
    </row>
    <row r="9" spans="1:8" ht="18.75" customHeight="1" x14ac:dyDescent="0.4">
      <c r="A9" s="4" t="s">
        <v>24</v>
      </c>
      <c r="B9" s="4" t="s">
        <v>25</v>
      </c>
      <c r="C9" s="5" t="s">
        <v>26</v>
      </c>
      <c r="D9" s="6"/>
      <c r="E9" s="6">
        <v>5425</v>
      </c>
      <c r="F9" s="4" t="s">
        <v>14</v>
      </c>
      <c r="H9" s="4">
        <v>2</v>
      </c>
    </row>
    <row r="10" spans="1:8" ht="18.75" customHeight="1" x14ac:dyDescent="0.4">
      <c r="A10" s="4" t="s">
        <v>27</v>
      </c>
      <c r="B10" s="4" t="s">
        <v>27</v>
      </c>
      <c r="C10" s="5" t="s">
        <v>28</v>
      </c>
      <c r="D10" s="6"/>
      <c r="E10" s="6">
        <v>5425</v>
      </c>
      <c r="F10" s="4" t="s">
        <v>14</v>
      </c>
      <c r="H10" s="4">
        <v>1</v>
      </c>
    </row>
    <row r="11" spans="1:8" ht="18.75" customHeight="1" x14ac:dyDescent="0.4">
      <c r="A11" s="4" t="s">
        <v>29</v>
      </c>
      <c r="B11" s="4" t="s">
        <v>29</v>
      </c>
      <c r="C11" s="5" t="s">
        <v>30</v>
      </c>
      <c r="D11" s="5" t="s">
        <v>31</v>
      </c>
      <c r="E11" s="6">
        <v>5425</v>
      </c>
      <c r="F11" s="4" t="s">
        <v>32</v>
      </c>
      <c r="H11" s="4">
        <v>1</v>
      </c>
    </row>
    <row r="12" spans="1:8" ht="18.75" customHeight="1" x14ac:dyDescent="0.4">
      <c r="A12" s="4" t="s">
        <v>33</v>
      </c>
      <c r="B12" s="4" t="s">
        <v>34</v>
      </c>
      <c r="C12" s="5" t="s">
        <v>35</v>
      </c>
      <c r="D12" s="5"/>
      <c r="E12" s="6">
        <v>5410</v>
      </c>
      <c r="F12" s="4" t="s">
        <v>14</v>
      </c>
      <c r="H12" s="4">
        <v>1</v>
      </c>
    </row>
    <row r="13" spans="1:8" ht="18.75" customHeight="1" x14ac:dyDescent="0.4">
      <c r="A13" s="4" t="s">
        <v>36</v>
      </c>
      <c r="B13" s="4" t="s">
        <v>37</v>
      </c>
      <c r="C13" s="5" t="s">
        <v>38</v>
      </c>
      <c r="D13" s="5"/>
      <c r="E13" s="6">
        <v>5410</v>
      </c>
      <c r="F13" s="4" t="s">
        <v>14</v>
      </c>
      <c r="H13" s="4">
        <v>1</v>
      </c>
    </row>
    <row r="14" spans="1:8" ht="18.75" customHeight="1" x14ac:dyDescent="0.4">
      <c r="A14" s="4" t="s">
        <v>39</v>
      </c>
      <c r="B14" s="4" t="s">
        <v>40</v>
      </c>
      <c r="C14" s="5" t="s">
        <v>41</v>
      </c>
      <c r="D14" s="5"/>
      <c r="E14" s="6">
        <v>5408</v>
      </c>
      <c r="F14" s="4" t="s">
        <v>14</v>
      </c>
      <c r="H14" s="4">
        <v>9</v>
      </c>
    </row>
    <row r="15" spans="1:8" ht="18.75" customHeight="1" x14ac:dyDescent="0.4">
      <c r="A15" s="4" t="s">
        <v>42</v>
      </c>
      <c r="B15" s="4" t="s">
        <v>43</v>
      </c>
      <c r="C15" s="5" t="s">
        <v>44</v>
      </c>
      <c r="D15" s="5"/>
      <c r="E15" s="6">
        <v>5408</v>
      </c>
      <c r="F15" s="4" t="s">
        <v>14</v>
      </c>
      <c r="H15" s="4">
        <v>1</v>
      </c>
    </row>
    <row r="16" spans="1:8" ht="18.75" customHeight="1" x14ac:dyDescent="0.4">
      <c r="A16" s="4" t="s">
        <v>45</v>
      </c>
      <c r="B16" s="4" t="s">
        <v>46</v>
      </c>
      <c r="C16" s="5" t="s">
        <v>47</v>
      </c>
      <c r="D16" s="5"/>
      <c r="E16" s="6">
        <v>5411</v>
      </c>
      <c r="F16" s="4" t="s">
        <v>14</v>
      </c>
      <c r="H16" s="4">
        <v>28</v>
      </c>
    </row>
    <row r="17" spans="1:8" ht="18.75" customHeight="1" x14ac:dyDescent="0.4">
      <c r="A17" s="4" t="s">
        <v>48</v>
      </c>
      <c r="B17" s="4" t="s">
        <v>49</v>
      </c>
      <c r="C17" s="5" t="s">
        <v>50</v>
      </c>
      <c r="D17" s="5" t="s">
        <v>51</v>
      </c>
      <c r="E17" s="6">
        <v>5411</v>
      </c>
      <c r="F17" s="4" t="s">
        <v>32</v>
      </c>
      <c r="G17" s="7"/>
      <c r="H17" s="4">
        <v>1</v>
      </c>
    </row>
    <row r="18" spans="1:8" ht="18.75" customHeight="1" x14ac:dyDescent="0.4">
      <c r="B18" s="4" t="s">
        <v>52</v>
      </c>
      <c r="C18" s="5" t="s">
        <v>53</v>
      </c>
      <c r="D18" s="5" t="s">
        <v>54</v>
      </c>
      <c r="E18" s="6">
        <v>5411</v>
      </c>
      <c r="F18" s="4" t="s">
        <v>55</v>
      </c>
      <c r="G18" s="4" t="s">
        <v>56</v>
      </c>
      <c r="H18" s="4">
        <v>1</v>
      </c>
    </row>
    <row r="19" spans="1:8" ht="18.75" customHeight="1" x14ac:dyDescent="0.4">
      <c r="A19" s="4" t="s">
        <v>57</v>
      </c>
      <c r="B19" s="4" t="s">
        <v>58</v>
      </c>
      <c r="C19" s="5" t="s">
        <v>59</v>
      </c>
      <c r="D19" s="6"/>
      <c r="E19" s="6">
        <v>5425</v>
      </c>
      <c r="F19" s="4" t="s">
        <v>14</v>
      </c>
      <c r="H19" s="4">
        <v>8</v>
      </c>
    </row>
    <row r="20" spans="1:8" ht="18.75" customHeight="1" x14ac:dyDescent="0.4">
      <c r="A20" s="4" t="s">
        <v>60</v>
      </c>
      <c r="B20" s="4" t="s">
        <v>61</v>
      </c>
      <c r="C20" s="5" t="s">
        <v>62</v>
      </c>
      <c r="D20" s="6"/>
      <c r="E20" s="6">
        <v>5425</v>
      </c>
      <c r="F20" s="4" t="s">
        <v>14</v>
      </c>
      <c r="H20" s="4">
        <v>3</v>
      </c>
    </row>
    <row r="21" spans="1:8" ht="18.75" customHeight="1" x14ac:dyDescent="0.4">
      <c r="A21" s="4" t="s">
        <v>63</v>
      </c>
      <c r="B21" s="4" t="s">
        <v>64</v>
      </c>
      <c r="C21" s="5" t="s">
        <v>65</v>
      </c>
      <c r="D21" s="6"/>
      <c r="E21" s="6">
        <v>5425</v>
      </c>
      <c r="F21" s="4" t="s">
        <v>14</v>
      </c>
      <c r="H21" s="4">
        <v>2</v>
      </c>
    </row>
    <row r="22" spans="1:8" ht="18.75" customHeight="1" x14ac:dyDescent="0.4">
      <c r="A22" s="4" t="s">
        <v>66</v>
      </c>
      <c r="B22" s="4" t="s">
        <v>67</v>
      </c>
      <c r="C22" s="5" t="s">
        <v>68</v>
      </c>
      <c r="D22" s="6"/>
      <c r="E22" s="6">
        <v>5409</v>
      </c>
      <c r="F22" s="4" t="s">
        <v>14</v>
      </c>
      <c r="H22" s="4">
        <v>1</v>
      </c>
    </row>
    <row r="23" spans="1:8" ht="18.75" customHeight="1" x14ac:dyDescent="0.4">
      <c r="A23" s="4" t="s">
        <v>69</v>
      </c>
      <c r="B23" s="4" t="s">
        <v>70</v>
      </c>
      <c r="C23" s="5" t="s">
        <v>71</v>
      </c>
      <c r="D23" s="6"/>
      <c r="E23" s="6">
        <v>5426</v>
      </c>
      <c r="F23" s="4" t="s">
        <v>14</v>
      </c>
      <c r="H23" s="4">
        <v>5</v>
      </c>
    </row>
    <row r="24" spans="1:8" ht="18.75" customHeight="1" thickBot="1" x14ac:dyDescent="0.45">
      <c r="A24" s="2" t="s">
        <v>72</v>
      </c>
      <c r="B24" s="2" t="s">
        <v>73</v>
      </c>
      <c r="C24" s="2" t="s">
        <v>74</v>
      </c>
      <c r="D24" s="8"/>
      <c r="E24" s="8">
        <v>5426</v>
      </c>
      <c r="F24" s="2" t="s">
        <v>14</v>
      </c>
      <c r="G24" s="2"/>
      <c r="H24" s="2">
        <v>5</v>
      </c>
    </row>
    <row r="25" spans="1:8" ht="18.75" customHeight="1" x14ac:dyDescent="0.4">
      <c r="H25" s="4">
        <f>SUM(H5:H24)</f>
        <v>92</v>
      </c>
    </row>
    <row r="26" spans="1:8" ht="18.75" customHeight="1" thickBot="1" x14ac:dyDescent="0.45">
      <c r="A26" s="4" t="s">
        <v>75</v>
      </c>
    </row>
    <row r="27" spans="1:8" ht="18.75" customHeight="1" x14ac:dyDescent="0.4">
      <c r="A27" s="20" t="s">
        <v>2</v>
      </c>
      <c r="B27" s="20"/>
      <c r="C27" s="21" t="s">
        <v>3</v>
      </c>
      <c r="D27" s="23" t="s">
        <v>4</v>
      </c>
      <c r="E27" s="23" t="s">
        <v>5</v>
      </c>
      <c r="F27" s="23" t="s">
        <v>76</v>
      </c>
      <c r="G27" s="23" t="s">
        <v>7</v>
      </c>
      <c r="H27" s="23" t="s">
        <v>8</v>
      </c>
    </row>
    <row r="28" spans="1:8" s="9" customFormat="1" ht="18.75" customHeight="1" x14ac:dyDescent="0.4">
      <c r="A28" s="3" t="s">
        <v>9</v>
      </c>
      <c r="B28" s="3" t="s">
        <v>10</v>
      </c>
      <c r="C28" s="22"/>
      <c r="D28" s="24"/>
      <c r="E28" s="24"/>
      <c r="F28" s="24"/>
      <c r="G28" s="24"/>
      <c r="H28" s="24"/>
    </row>
    <row r="29" spans="1:8" s="9" customFormat="1" ht="18.75" customHeight="1" x14ac:dyDescent="0.4">
      <c r="A29" s="4" t="s">
        <v>77</v>
      </c>
      <c r="B29" s="4" t="s">
        <v>78</v>
      </c>
      <c r="C29" s="5" t="s">
        <v>79</v>
      </c>
      <c r="D29" s="6"/>
      <c r="E29" s="6">
        <v>4560</v>
      </c>
      <c r="F29" s="4" t="s">
        <v>14</v>
      </c>
      <c r="G29" s="4"/>
      <c r="H29" s="4">
        <v>4</v>
      </c>
    </row>
    <row r="30" spans="1:8" s="9" customFormat="1" ht="18.75" customHeight="1" x14ac:dyDescent="0.4">
      <c r="A30" s="4" t="s">
        <v>80</v>
      </c>
      <c r="B30" s="4" t="s">
        <v>81</v>
      </c>
      <c r="C30" s="5" t="s">
        <v>82</v>
      </c>
      <c r="D30" s="4" t="s">
        <v>83</v>
      </c>
      <c r="E30" s="6">
        <v>4559</v>
      </c>
      <c r="F30" s="7" t="s">
        <v>32</v>
      </c>
      <c r="H30" s="4">
        <v>1</v>
      </c>
    </row>
    <row r="31" spans="1:8" s="9" customFormat="1" ht="18.75" customHeight="1" x14ac:dyDescent="0.4">
      <c r="A31" s="4"/>
      <c r="B31" s="4" t="s">
        <v>84</v>
      </c>
      <c r="C31" s="5" t="s">
        <v>85</v>
      </c>
      <c r="D31" s="5" t="s">
        <v>86</v>
      </c>
      <c r="E31" s="6">
        <v>4559</v>
      </c>
      <c r="F31" s="4" t="s">
        <v>55</v>
      </c>
      <c r="G31" s="4" t="s">
        <v>56</v>
      </c>
      <c r="H31" s="4">
        <v>1</v>
      </c>
    </row>
    <row r="32" spans="1:8" s="9" customFormat="1" ht="18.75" customHeight="1" x14ac:dyDescent="0.4">
      <c r="A32" s="4" t="s">
        <v>87</v>
      </c>
      <c r="B32" s="4" t="s">
        <v>88</v>
      </c>
      <c r="C32" s="5" t="s">
        <v>89</v>
      </c>
      <c r="D32" s="4"/>
      <c r="E32" s="6">
        <v>4559</v>
      </c>
      <c r="F32" s="4" t="s">
        <v>14</v>
      </c>
      <c r="G32" s="4"/>
      <c r="H32" s="4">
        <v>2</v>
      </c>
    </row>
    <row r="33" spans="1:8" s="9" customFormat="1" ht="18.75" customHeight="1" x14ac:dyDescent="0.4">
      <c r="A33" s="4" t="s">
        <v>90</v>
      </c>
      <c r="B33" s="4" t="s">
        <v>91</v>
      </c>
      <c r="C33" s="5" t="s">
        <v>92</v>
      </c>
      <c r="D33" s="4"/>
      <c r="E33" s="6">
        <v>4571</v>
      </c>
      <c r="F33" s="4" t="s">
        <v>14</v>
      </c>
      <c r="G33" s="4"/>
      <c r="H33" s="4">
        <v>5</v>
      </c>
    </row>
    <row r="34" spans="1:8" s="9" customFormat="1" ht="18.75" customHeight="1" x14ac:dyDescent="0.4">
      <c r="A34" s="4" t="s">
        <v>93</v>
      </c>
      <c r="B34" s="4" t="s">
        <v>94</v>
      </c>
      <c r="C34" s="5" t="s">
        <v>95</v>
      </c>
      <c r="D34" s="4"/>
      <c r="E34" s="6">
        <v>4570</v>
      </c>
      <c r="F34" s="4" t="s">
        <v>14</v>
      </c>
      <c r="G34" s="4"/>
      <c r="H34" s="4">
        <v>1</v>
      </c>
    </row>
    <row r="35" spans="1:8" s="9" customFormat="1" ht="18.75" customHeight="1" x14ac:dyDescent="0.4">
      <c r="A35" s="4" t="s">
        <v>96</v>
      </c>
      <c r="B35" s="4" t="s">
        <v>97</v>
      </c>
      <c r="C35" s="5" t="s">
        <v>98</v>
      </c>
      <c r="D35" s="4"/>
      <c r="E35" s="6">
        <v>4571</v>
      </c>
      <c r="F35" s="4" t="s">
        <v>14</v>
      </c>
      <c r="G35" s="4"/>
      <c r="H35" s="4">
        <v>1</v>
      </c>
    </row>
    <row r="36" spans="1:8" s="9" customFormat="1" ht="18.75" customHeight="1" x14ac:dyDescent="0.4">
      <c r="A36" s="4" t="s">
        <v>99</v>
      </c>
      <c r="B36" s="4" t="s">
        <v>100</v>
      </c>
      <c r="C36" s="5" t="s">
        <v>101</v>
      </c>
      <c r="D36" s="4"/>
      <c r="E36" s="6">
        <v>4571</v>
      </c>
      <c r="F36" s="4" t="s">
        <v>14</v>
      </c>
      <c r="G36" s="4"/>
      <c r="H36" s="4">
        <v>1</v>
      </c>
    </row>
    <row r="37" spans="1:8" s="9" customFormat="1" ht="18.75" customHeight="1" x14ac:dyDescent="0.4">
      <c r="A37" s="4" t="s">
        <v>102</v>
      </c>
      <c r="B37" s="4" t="s">
        <v>103</v>
      </c>
      <c r="C37" s="5" t="s">
        <v>104</v>
      </c>
      <c r="D37" s="4"/>
      <c r="E37" s="6">
        <v>4571</v>
      </c>
      <c r="F37" s="4" t="s">
        <v>14</v>
      </c>
      <c r="G37" s="4"/>
      <c r="H37" s="4">
        <v>2</v>
      </c>
    </row>
    <row r="38" spans="1:8" s="9" customFormat="1" ht="18.75" customHeight="1" x14ac:dyDescent="0.4">
      <c r="A38" s="4" t="s">
        <v>105</v>
      </c>
      <c r="B38" s="4" t="s">
        <v>106</v>
      </c>
      <c r="C38" s="5" t="s">
        <v>107</v>
      </c>
      <c r="D38" s="4"/>
      <c r="E38" s="6">
        <v>4571</v>
      </c>
      <c r="F38" s="4" t="s">
        <v>14</v>
      </c>
      <c r="G38" s="4"/>
      <c r="H38" s="4">
        <v>1</v>
      </c>
    </row>
    <row r="39" spans="1:8" s="9" customFormat="1" ht="18.75" customHeight="1" x14ac:dyDescent="0.4">
      <c r="A39" s="4" t="s">
        <v>108</v>
      </c>
      <c r="B39" s="4" t="s">
        <v>109</v>
      </c>
      <c r="C39" s="5" t="s">
        <v>110</v>
      </c>
      <c r="D39" s="4" t="s">
        <v>111</v>
      </c>
      <c r="E39" s="6">
        <v>4571</v>
      </c>
      <c r="F39" s="4" t="s">
        <v>55</v>
      </c>
      <c r="G39" s="4" t="s">
        <v>112</v>
      </c>
      <c r="H39" s="4">
        <v>1</v>
      </c>
    </row>
    <row r="40" spans="1:8" s="9" customFormat="1" ht="18.75" customHeight="1" x14ac:dyDescent="0.4">
      <c r="A40" s="4" t="s">
        <v>113</v>
      </c>
      <c r="B40" s="4" t="s">
        <v>114</v>
      </c>
      <c r="C40" s="5" t="s">
        <v>115</v>
      </c>
      <c r="D40" s="4"/>
      <c r="E40" s="6">
        <v>4560</v>
      </c>
      <c r="F40" s="4" t="s">
        <v>14</v>
      </c>
      <c r="G40" s="4"/>
      <c r="H40" s="4">
        <v>1</v>
      </c>
    </row>
    <row r="41" spans="1:8" s="9" customFormat="1" ht="18.75" customHeight="1" x14ac:dyDescent="0.4">
      <c r="A41" s="4" t="s">
        <v>116</v>
      </c>
      <c r="B41" s="4" t="s">
        <v>117</v>
      </c>
      <c r="C41" s="5" t="s">
        <v>118</v>
      </c>
      <c r="D41" s="4" t="s">
        <v>119</v>
      </c>
      <c r="E41" s="6">
        <v>4560</v>
      </c>
      <c r="F41" s="4" t="s">
        <v>55</v>
      </c>
      <c r="G41" s="4" t="s">
        <v>120</v>
      </c>
      <c r="H41" s="4">
        <v>1</v>
      </c>
    </row>
    <row r="42" spans="1:8" s="9" customFormat="1" ht="18.75" customHeight="1" x14ac:dyDescent="0.4">
      <c r="A42" s="4" t="s">
        <v>121</v>
      </c>
      <c r="B42" s="4" t="s">
        <v>122</v>
      </c>
      <c r="C42" s="5" t="s">
        <v>123</v>
      </c>
      <c r="D42" s="4"/>
      <c r="E42" s="6">
        <v>4562</v>
      </c>
      <c r="F42" s="4" t="s">
        <v>14</v>
      </c>
      <c r="G42" s="4"/>
      <c r="H42" s="4">
        <v>6</v>
      </c>
    </row>
    <row r="43" spans="1:8" s="9" customFormat="1" ht="18.75" customHeight="1" x14ac:dyDescent="0.4">
      <c r="A43" s="4" t="s">
        <v>124</v>
      </c>
      <c r="B43" s="4" t="s">
        <v>125</v>
      </c>
      <c r="C43" s="5" t="s">
        <v>126</v>
      </c>
      <c r="D43" s="4"/>
      <c r="E43" s="6">
        <v>4559</v>
      </c>
      <c r="F43" s="4" t="s">
        <v>14</v>
      </c>
      <c r="G43" s="4"/>
      <c r="H43" s="4">
        <v>1</v>
      </c>
    </row>
    <row r="44" spans="1:8" s="9" customFormat="1" ht="18.75" customHeight="1" x14ac:dyDescent="0.4">
      <c r="A44" s="4" t="s">
        <v>127</v>
      </c>
      <c r="B44" s="4" t="s">
        <v>128</v>
      </c>
      <c r="C44" s="5" t="s">
        <v>129</v>
      </c>
      <c r="D44" s="4"/>
      <c r="E44" s="6">
        <v>4549</v>
      </c>
      <c r="F44" s="4" t="s">
        <v>14</v>
      </c>
      <c r="G44" s="4"/>
      <c r="H44" s="4">
        <v>2</v>
      </c>
    </row>
    <row r="45" spans="1:8" s="9" customFormat="1" ht="18.75" customHeight="1" x14ac:dyDescent="0.4">
      <c r="A45" s="4" t="s">
        <v>130</v>
      </c>
      <c r="B45" s="4" t="s">
        <v>131</v>
      </c>
      <c r="C45" s="5" t="s">
        <v>132</v>
      </c>
      <c r="D45" s="4"/>
      <c r="E45" s="6">
        <v>4549</v>
      </c>
      <c r="F45" s="4" t="s">
        <v>14</v>
      </c>
      <c r="G45" s="4"/>
      <c r="H45" s="4">
        <v>2</v>
      </c>
    </row>
    <row r="46" spans="1:8" s="9" customFormat="1" ht="18.75" customHeight="1" x14ac:dyDescent="0.4">
      <c r="A46" s="4"/>
      <c r="B46" s="4" t="s">
        <v>133</v>
      </c>
      <c r="C46" s="5" t="s">
        <v>134</v>
      </c>
      <c r="D46" s="4" t="s">
        <v>135</v>
      </c>
      <c r="E46" s="6">
        <v>4549</v>
      </c>
      <c r="F46" s="4" t="s">
        <v>55</v>
      </c>
      <c r="G46" s="4" t="s">
        <v>120</v>
      </c>
      <c r="H46" s="4">
        <v>1</v>
      </c>
    </row>
    <row r="47" spans="1:8" s="9" customFormat="1" ht="18.75" customHeight="1" x14ac:dyDescent="0.4">
      <c r="A47" s="4"/>
      <c r="B47" s="4" t="s">
        <v>136</v>
      </c>
      <c r="C47" s="5" t="s">
        <v>137</v>
      </c>
      <c r="D47" s="4"/>
      <c r="E47" s="6">
        <v>4549</v>
      </c>
      <c r="F47" s="4" t="s">
        <v>14</v>
      </c>
      <c r="G47" s="4"/>
      <c r="H47" s="4">
        <v>1</v>
      </c>
    </row>
    <row r="48" spans="1:8" s="9" customFormat="1" ht="18.75" customHeight="1" x14ac:dyDescent="0.4">
      <c r="A48" s="4" t="s">
        <v>138</v>
      </c>
      <c r="B48" s="4" t="s">
        <v>139</v>
      </c>
      <c r="C48" s="5" t="s">
        <v>140</v>
      </c>
      <c r="D48" s="4" t="s">
        <v>141</v>
      </c>
      <c r="E48" s="6">
        <v>4549</v>
      </c>
      <c r="F48" s="4" t="s">
        <v>55</v>
      </c>
      <c r="G48" s="4" t="s">
        <v>112</v>
      </c>
      <c r="H48" s="4">
        <v>1</v>
      </c>
    </row>
    <row r="49" spans="1:8" s="9" customFormat="1" ht="18.75" customHeight="1" x14ac:dyDescent="0.4">
      <c r="A49" s="4" t="s">
        <v>142</v>
      </c>
      <c r="B49" s="4" t="s">
        <v>142</v>
      </c>
      <c r="C49" s="5" t="s">
        <v>143</v>
      </c>
      <c r="D49" s="4" t="s">
        <v>144</v>
      </c>
      <c r="E49" s="6">
        <v>4549</v>
      </c>
      <c r="F49" s="4" t="s">
        <v>32</v>
      </c>
      <c r="G49" s="4"/>
      <c r="H49" s="4">
        <v>1</v>
      </c>
    </row>
    <row r="50" spans="1:8" s="9" customFormat="1" ht="18.75" customHeight="1" x14ac:dyDescent="0.4">
      <c r="A50" s="4" t="s">
        <v>145</v>
      </c>
      <c r="B50" s="4" t="s">
        <v>145</v>
      </c>
      <c r="C50" s="5" t="s">
        <v>146</v>
      </c>
      <c r="D50" s="4" t="s">
        <v>147</v>
      </c>
      <c r="E50" s="6">
        <v>4549</v>
      </c>
      <c r="F50" s="4" t="s">
        <v>32</v>
      </c>
      <c r="G50" s="4"/>
      <c r="H50" s="4">
        <v>1</v>
      </c>
    </row>
    <row r="51" spans="1:8" s="9" customFormat="1" ht="18.75" customHeight="1" x14ac:dyDescent="0.4">
      <c r="A51" s="4" t="s">
        <v>148</v>
      </c>
      <c r="B51" s="4" t="s">
        <v>149</v>
      </c>
      <c r="C51" s="5" t="s">
        <v>150</v>
      </c>
      <c r="D51" s="4" t="s">
        <v>151</v>
      </c>
      <c r="E51" s="6">
        <v>4559</v>
      </c>
      <c r="F51" s="25" t="s">
        <v>813</v>
      </c>
      <c r="G51" s="4"/>
      <c r="H51" s="4">
        <v>3</v>
      </c>
    </row>
    <row r="52" spans="1:8" s="9" customFormat="1" ht="18.75" customHeight="1" x14ac:dyDescent="0.4">
      <c r="A52" s="4"/>
      <c r="B52" s="4" t="s">
        <v>152</v>
      </c>
      <c r="C52" s="5" t="s">
        <v>153</v>
      </c>
      <c r="D52" s="4" t="s">
        <v>154</v>
      </c>
      <c r="E52" s="6">
        <v>4559</v>
      </c>
      <c r="F52" s="4" t="s">
        <v>55</v>
      </c>
      <c r="G52" s="4" t="s">
        <v>120</v>
      </c>
      <c r="H52" s="4">
        <v>2</v>
      </c>
    </row>
    <row r="53" spans="1:8" s="9" customFormat="1" ht="18.75" customHeight="1" x14ac:dyDescent="0.4">
      <c r="A53" s="4" t="s">
        <v>155</v>
      </c>
      <c r="B53" s="4" t="s">
        <v>156</v>
      </c>
      <c r="C53" s="5" t="s">
        <v>157</v>
      </c>
      <c r="D53" s="4"/>
      <c r="E53" s="6">
        <v>4560</v>
      </c>
      <c r="F53" s="4" t="s">
        <v>14</v>
      </c>
      <c r="G53" s="4"/>
      <c r="H53" s="4">
        <v>6</v>
      </c>
    </row>
    <row r="54" spans="1:8" s="9" customFormat="1" ht="18.75" customHeight="1" x14ac:dyDescent="0.4">
      <c r="A54" s="4" t="s">
        <v>158</v>
      </c>
      <c r="B54" s="4" t="s">
        <v>159</v>
      </c>
      <c r="C54" s="5" t="s">
        <v>160</v>
      </c>
      <c r="D54" s="4" t="s">
        <v>161</v>
      </c>
      <c r="E54" s="6">
        <v>4560</v>
      </c>
      <c r="F54" s="4" t="s">
        <v>55</v>
      </c>
      <c r="G54" s="4" t="s">
        <v>56</v>
      </c>
      <c r="H54" s="4">
        <v>1</v>
      </c>
    </row>
    <row r="55" spans="1:8" s="9" customFormat="1" ht="18.75" customHeight="1" x14ac:dyDescent="0.4">
      <c r="A55" s="4" t="s">
        <v>162</v>
      </c>
      <c r="B55" s="4" t="s">
        <v>163</v>
      </c>
      <c r="C55" s="5" t="s">
        <v>164</v>
      </c>
      <c r="D55" s="4"/>
      <c r="E55" s="6">
        <v>4560</v>
      </c>
      <c r="F55" s="4" t="s">
        <v>14</v>
      </c>
      <c r="G55" s="4"/>
      <c r="H55" s="4">
        <v>2</v>
      </c>
    </row>
    <row r="56" spans="1:8" s="9" customFormat="1" ht="18.75" customHeight="1" x14ac:dyDescent="0.4">
      <c r="A56" s="4" t="s">
        <v>165</v>
      </c>
      <c r="B56" s="4" t="s">
        <v>165</v>
      </c>
      <c r="C56" s="5" t="s">
        <v>166</v>
      </c>
      <c r="D56" s="4" t="s">
        <v>167</v>
      </c>
      <c r="E56" s="6">
        <v>4560</v>
      </c>
      <c r="F56" s="4" t="s">
        <v>32</v>
      </c>
      <c r="G56" s="4"/>
      <c r="H56" s="4">
        <v>1</v>
      </c>
    </row>
    <row r="57" spans="1:8" s="9" customFormat="1" ht="18.75" customHeight="1" x14ac:dyDescent="0.4">
      <c r="A57" s="4" t="s">
        <v>168</v>
      </c>
      <c r="B57" s="4" t="s">
        <v>169</v>
      </c>
      <c r="C57" s="5" t="s">
        <v>170</v>
      </c>
      <c r="D57" s="4"/>
      <c r="E57" s="6">
        <v>4558</v>
      </c>
      <c r="F57" s="4" t="s">
        <v>14</v>
      </c>
      <c r="G57" s="4"/>
      <c r="H57" s="4">
        <v>1</v>
      </c>
    </row>
    <row r="58" spans="1:8" s="9" customFormat="1" ht="18.75" customHeight="1" x14ac:dyDescent="0.4">
      <c r="A58" s="4" t="s">
        <v>171</v>
      </c>
      <c r="B58" s="4" t="s">
        <v>172</v>
      </c>
      <c r="C58" s="5" t="s">
        <v>173</v>
      </c>
      <c r="D58" s="4" t="s">
        <v>174</v>
      </c>
      <c r="E58" s="6">
        <v>4558</v>
      </c>
      <c r="F58" s="4" t="s">
        <v>55</v>
      </c>
      <c r="G58" s="4" t="s">
        <v>120</v>
      </c>
      <c r="H58" s="4">
        <v>2</v>
      </c>
    </row>
    <row r="59" spans="1:8" s="9" customFormat="1" ht="18.75" customHeight="1" x14ac:dyDescent="0.4">
      <c r="A59" s="4" t="s">
        <v>175</v>
      </c>
      <c r="B59" s="4" t="s">
        <v>176</v>
      </c>
      <c r="C59" s="5" t="s">
        <v>177</v>
      </c>
      <c r="D59" s="4"/>
      <c r="E59" s="6">
        <v>4571</v>
      </c>
      <c r="F59" s="4" t="s">
        <v>14</v>
      </c>
      <c r="G59" s="4"/>
      <c r="H59" s="4">
        <v>3</v>
      </c>
    </row>
    <row r="60" spans="1:8" s="9" customFormat="1" ht="18.75" customHeight="1" x14ac:dyDescent="0.4">
      <c r="A60" s="4" t="s">
        <v>178</v>
      </c>
      <c r="B60" s="4" t="s">
        <v>179</v>
      </c>
      <c r="C60" s="5" t="s">
        <v>180</v>
      </c>
      <c r="D60" s="4"/>
      <c r="E60" s="6">
        <v>4560</v>
      </c>
      <c r="F60" s="4" t="s">
        <v>14</v>
      </c>
      <c r="G60" s="4"/>
      <c r="H60" s="4">
        <v>3</v>
      </c>
    </row>
    <row r="61" spans="1:8" s="9" customFormat="1" ht="18.75" customHeight="1" x14ac:dyDescent="0.4">
      <c r="A61" s="4"/>
      <c r="B61" s="4" t="s">
        <v>181</v>
      </c>
      <c r="C61" s="5" t="s">
        <v>182</v>
      </c>
      <c r="D61" s="4" t="s">
        <v>183</v>
      </c>
      <c r="E61" s="6">
        <v>4560</v>
      </c>
      <c r="F61" s="4" t="s">
        <v>55</v>
      </c>
      <c r="G61" s="4" t="s">
        <v>120</v>
      </c>
      <c r="H61" s="4">
        <v>1</v>
      </c>
    </row>
    <row r="62" spans="1:8" s="9" customFormat="1" ht="18.75" customHeight="1" x14ac:dyDescent="0.4">
      <c r="A62" s="4" t="s">
        <v>184</v>
      </c>
      <c r="B62" s="4" t="s">
        <v>185</v>
      </c>
      <c r="C62" s="5" t="s">
        <v>186</v>
      </c>
      <c r="D62" s="4"/>
      <c r="E62" s="6">
        <v>4562</v>
      </c>
      <c r="F62" s="4" t="s">
        <v>14</v>
      </c>
      <c r="G62" s="4"/>
      <c r="H62" s="4">
        <v>4</v>
      </c>
    </row>
    <row r="63" spans="1:8" s="9" customFormat="1" ht="18.75" customHeight="1" x14ac:dyDescent="0.4">
      <c r="A63" s="4"/>
      <c r="B63" s="4" t="s">
        <v>187</v>
      </c>
      <c r="C63" s="5" t="s">
        <v>188</v>
      </c>
      <c r="D63" s="4"/>
      <c r="E63" s="6">
        <v>4562</v>
      </c>
      <c r="F63" s="4" t="s">
        <v>14</v>
      </c>
      <c r="G63" s="4"/>
      <c r="H63" s="4">
        <v>1</v>
      </c>
    </row>
    <row r="64" spans="1:8" s="9" customFormat="1" ht="18.75" customHeight="1" x14ac:dyDescent="0.4">
      <c r="A64" s="4" t="s">
        <v>189</v>
      </c>
      <c r="B64" s="4" t="s">
        <v>190</v>
      </c>
      <c r="C64" s="5" t="s">
        <v>191</v>
      </c>
      <c r="D64" s="4"/>
      <c r="E64" s="6">
        <v>4562</v>
      </c>
      <c r="F64" s="4" t="s">
        <v>14</v>
      </c>
      <c r="G64" s="4"/>
      <c r="H64" s="4">
        <v>1</v>
      </c>
    </row>
    <row r="65" spans="1:8" s="9" customFormat="1" ht="18.75" customHeight="1" x14ac:dyDescent="0.4">
      <c r="A65" s="4" t="s">
        <v>192</v>
      </c>
      <c r="B65" s="4" t="s">
        <v>193</v>
      </c>
      <c r="C65" s="5" t="s">
        <v>194</v>
      </c>
      <c r="D65" s="4"/>
      <c r="E65" s="6">
        <v>4562</v>
      </c>
      <c r="F65" s="4" t="s">
        <v>14</v>
      </c>
      <c r="G65" s="4"/>
      <c r="H65" s="4">
        <v>7</v>
      </c>
    </row>
    <row r="66" spans="1:8" s="9" customFormat="1" ht="18.75" customHeight="1" x14ac:dyDescent="0.4">
      <c r="A66" s="4" t="s">
        <v>195</v>
      </c>
      <c r="B66" s="4" t="s">
        <v>196</v>
      </c>
      <c r="C66" s="5" t="s">
        <v>197</v>
      </c>
      <c r="D66" s="4"/>
      <c r="E66" s="6">
        <v>4567</v>
      </c>
      <c r="F66" s="4" t="s">
        <v>14</v>
      </c>
      <c r="G66" s="4"/>
      <c r="H66" s="4">
        <v>4</v>
      </c>
    </row>
    <row r="67" spans="1:8" s="9" customFormat="1" ht="18.75" customHeight="1" x14ac:dyDescent="0.4">
      <c r="A67" s="4" t="s">
        <v>198</v>
      </c>
      <c r="B67" s="4" t="s">
        <v>199</v>
      </c>
      <c r="C67" s="5" t="s">
        <v>200</v>
      </c>
      <c r="D67" s="4" t="s">
        <v>201</v>
      </c>
      <c r="E67" s="6">
        <v>4566</v>
      </c>
      <c r="F67" s="4" t="s">
        <v>55</v>
      </c>
      <c r="G67" s="4" t="s">
        <v>56</v>
      </c>
      <c r="H67" s="4">
        <v>3</v>
      </c>
    </row>
    <row r="68" spans="1:8" s="9" customFormat="1" ht="18.75" customHeight="1" x14ac:dyDescent="0.4">
      <c r="A68" s="4" t="s">
        <v>202</v>
      </c>
      <c r="B68" s="4" t="s">
        <v>202</v>
      </c>
      <c r="C68" s="5" t="s">
        <v>203</v>
      </c>
      <c r="D68" s="4" t="s">
        <v>204</v>
      </c>
      <c r="E68" s="6">
        <v>4566</v>
      </c>
      <c r="F68" s="4" t="s">
        <v>815</v>
      </c>
      <c r="G68" s="4"/>
      <c r="H68" s="4">
        <v>1</v>
      </c>
    </row>
    <row r="69" spans="1:8" s="9" customFormat="1" ht="18.75" customHeight="1" x14ac:dyDescent="0.4">
      <c r="A69" s="4" t="s">
        <v>205</v>
      </c>
      <c r="B69" s="4" t="s">
        <v>206</v>
      </c>
      <c r="C69" s="5" t="s">
        <v>207</v>
      </c>
      <c r="D69" s="6"/>
      <c r="E69" s="6">
        <v>4566</v>
      </c>
      <c r="F69" s="4" t="s">
        <v>14</v>
      </c>
      <c r="G69" s="4"/>
      <c r="H69" s="4">
        <v>1</v>
      </c>
    </row>
    <row r="70" spans="1:8" s="9" customFormat="1" ht="18.75" customHeight="1" x14ac:dyDescent="0.4">
      <c r="A70" s="4" t="s">
        <v>208</v>
      </c>
      <c r="B70" s="4" t="s">
        <v>208</v>
      </c>
      <c r="C70" s="5" t="s">
        <v>209</v>
      </c>
      <c r="D70" s="6"/>
      <c r="E70" s="6">
        <v>4570</v>
      </c>
      <c r="F70" s="4" t="s">
        <v>14</v>
      </c>
      <c r="G70" s="4"/>
      <c r="H70" s="4">
        <v>1</v>
      </c>
    </row>
    <row r="71" spans="1:8" s="9" customFormat="1" ht="18.75" customHeight="1" x14ac:dyDescent="0.4">
      <c r="A71" s="4" t="s">
        <v>210</v>
      </c>
      <c r="B71" s="4" t="s">
        <v>211</v>
      </c>
      <c r="C71" s="5" t="s">
        <v>212</v>
      </c>
      <c r="D71" s="6"/>
      <c r="E71" s="6">
        <v>4571</v>
      </c>
      <c r="F71" s="4" t="s">
        <v>14</v>
      </c>
      <c r="G71" s="4"/>
      <c r="H71" s="4">
        <v>2</v>
      </c>
    </row>
    <row r="72" spans="1:8" s="9" customFormat="1" ht="18.75" customHeight="1" x14ac:dyDescent="0.4">
      <c r="A72" s="4" t="s">
        <v>213</v>
      </c>
      <c r="B72" s="4" t="s">
        <v>214</v>
      </c>
      <c r="C72" s="5" t="s">
        <v>215</v>
      </c>
      <c r="D72" s="6"/>
      <c r="E72" s="6">
        <v>4567</v>
      </c>
      <c r="F72" s="4" t="s">
        <v>14</v>
      </c>
      <c r="G72" s="4"/>
      <c r="H72" s="4">
        <v>2</v>
      </c>
    </row>
    <row r="73" spans="1:8" s="9" customFormat="1" ht="18.75" customHeight="1" x14ac:dyDescent="0.4">
      <c r="A73" s="4" t="s">
        <v>216</v>
      </c>
      <c r="B73" s="4" t="s">
        <v>217</v>
      </c>
      <c r="C73" s="4" t="s">
        <v>218</v>
      </c>
      <c r="D73" s="6"/>
      <c r="E73" s="6">
        <v>4549</v>
      </c>
      <c r="F73" s="4" t="s">
        <v>14</v>
      </c>
      <c r="G73" s="4"/>
      <c r="H73" s="4">
        <v>1</v>
      </c>
    </row>
    <row r="74" spans="1:8" s="9" customFormat="1" ht="18.75" customHeight="1" thickBot="1" x14ac:dyDescent="0.45">
      <c r="A74" s="2"/>
      <c r="B74" s="2" t="s">
        <v>219</v>
      </c>
      <c r="C74" s="2" t="s">
        <v>220</v>
      </c>
      <c r="D74" s="8"/>
      <c r="E74" s="8">
        <v>4549</v>
      </c>
      <c r="F74" s="2" t="s">
        <v>14</v>
      </c>
      <c r="G74" s="2"/>
      <c r="H74" s="2">
        <v>1</v>
      </c>
    </row>
    <row r="75" spans="1:8" ht="18.75" customHeight="1" x14ac:dyDescent="0.4"/>
    <row r="76" spans="1:8" ht="18.75" customHeight="1" thickBot="1" x14ac:dyDescent="0.45">
      <c r="A76" s="4" t="s">
        <v>221</v>
      </c>
    </row>
    <row r="77" spans="1:8" ht="18.75" customHeight="1" x14ac:dyDescent="0.4">
      <c r="A77" s="20" t="s">
        <v>2</v>
      </c>
      <c r="B77" s="20"/>
      <c r="C77" s="21" t="s">
        <v>3</v>
      </c>
      <c r="D77" s="23" t="s">
        <v>4</v>
      </c>
      <c r="E77" s="23" t="s">
        <v>5</v>
      </c>
      <c r="F77" s="23" t="s">
        <v>76</v>
      </c>
      <c r="G77" s="23" t="s">
        <v>7</v>
      </c>
      <c r="H77" s="23" t="s">
        <v>8</v>
      </c>
    </row>
    <row r="78" spans="1:8" s="9" customFormat="1" ht="18.75" customHeight="1" x14ac:dyDescent="0.4">
      <c r="A78" s="3" t="s">
        <v>9</v>
      </c>
      <c r="B78" s="3" t="s">
        <v>10</v>
      </c>
      <c r="C78" s="22"/>
      <c r="D78" s="24"/>
      <c r="E78" s="24"/>
      <c r="F78" s="24"/>
      <c r="G78" s="24"/>
      <c r="H78" s="24"/>
    </row>
    <row r="79" spans="1:8" ht="18.75" customHeight="1" x14ac:dyDescent="0.4">
      <c r="A79" s="10" t="s">
        <v>222</v>
      </c>
      <c r="B79" s="4" t="s">
        <v>223</v>
      </c>
      <c r="C79" s="5" t="s">
        <v>224</v>
      </c>
      <c r="D79" s="4" t="s">
        <v>225</v>
      </c>
      <c r="E79" s="6">
        <v>4739</v>
      </c>
      <c r="F79" s="25" t="s">
        <v>815</v>
      </c>
      <c r="H79" s="4">
        <v>7</v>
      </c>
    </row>
    <row r="80" spans="1:8" ht="18.75" customHeight="1" x14ac:dyDescent="0.4">
      <c r="B80" s="4" t="s">
        <v>226</v>
      </c>
      <c r="C80" s="5" t="s">
        <v>227</v>
      </c>
      <c r="D80" s="5" t="s">
        <v>228</v>
      </c>
      <c r="E80" s="6">
        <v>4739</v>
      </c>
      <c r="F80" s="4" t="s">
        <v>55</v>
      </c>
      <c r="G80" s="4" t="s">
        <v>120</v>
      </c>
      <c r="H80" s="4">
        <v>4</v>
      </c>
    </row>
    <row r="81" spans="1:8" ht="18.75" customHeight="1" x14ac:dyDescent="0.4">
      <c r="A81" s="4" t="s">
        <v>229</v>
      </c>
      <c r="B81" s="4" t="s">
        <v>229</v>
      </c>
      <c r="C81" s="5" t="s">
        <v>230</v>
      </c>
      <c r="D81" s="5"/>
      <c r="E81" s="6">
        <v>4739</v>
      </c>
      <c r="F81" s="4" t="s">
        <v>14</v>
      </c>
      <c r="H81" s="4">
        <v>1</v>
      </c>
    </row>
    <row r="82" spans="1:8" ht="18.75" customHeight="1" x14ac:dyDescent="0.4">
      <c r="A82" s="4" t="s">
        <v>231</v>
      </c>
      <c r="B82" s="4" t="s">
        <v>232</v>
      </c>
      <c r="C82" s="5" t="s">
        <v>233</v>
      </c>
      <c r="D82" s="5"/>
      <c r="E82" s="6">
        <v>4739</v>
      </c>
      <c r="F82" s="4" t="s">
        <v>14</v>
      </c>
      <c r="H82" s="4">
        <v>2</v>
      </c>
    </row>
    <row r="83" spans="1:8" ht="18.75" customHeight="1" x14ac:dyDescent="0.4">
      <c r="A83" s="4" t="s">
        <v>234</v>
      </c>
      <c r="B83" s="4" t="s">
        <v>235</v>
      </c>
      <c r="C83" s="5" t="s">
        <v>236</v>
      </c>
      <c r="D83" s="5" t="s">
        <v>237</v>
      </c>
      <c r="E83" s="6">
        <v>4739</v>
      </c>
      <c r="F83" s="26" t="s">
        <v>32</v>
      </c>
      <c r="G83" s="7"/>
      <c r="H83" s="4">
        <v>11</v>
      </c>
    </row>
    <row r="84" spans="1:8" ht="18.75" customHeight="1" x14ac:dyDescent="0.4">
      <c r="B84" s="4" t="s">
        <v>238</v>
      </c>
      <c r="C84" s="5" t="s">
        <v>239</v>
      </c>
      <c r="D84" s="5" t="s">
        <v>240</v>
      </c>
      <c r="E84" s="6">
        <v>4739</v>
      </c>
      <c r="F84" s="4" t="s">
        <v>55</v>
      </c>
      <c r="G84" s="4" t="s">
        <v>56</v>
      </c>
      <c r="H84" s="4">
        <v>1</v>
      </c>
    </row>
    <row r="85" spans="1:8" ht="18.75" customHeight="1" x14ac:dyDescent="0.4">
      <c r="B85" s="4" t="s">
        <v>241</v>
      </c>
      <c r="C85" s="5" t="s">
        <v>242</v>
      </c>
      <c r="D85" s="5" t="s">
        <v>243</v>
      </c>
      <c r="E85" s="6">
        <v>4739</v>
      </c>
      <c r="F85" s="4" t="s">
        <v>55</v>
      </c>
      <c r="G85" s="4" t="s">
        <v>120</v>
      </c>
      <c r="H85" s="4">
        <v>2</v>
      </c>
    </row>
    <row r="86" spans="1:8" ht="18.75" customHeight="1" x14ac:dyDescent="0.4">
      <c r="A86" s="4" t="s">
        <v>244</v>
      </c>
      <c r="B86" s="4" t="s">
        <v>245</v>
      </c>
      <c r="C86" s="5" t="s">
        <v>246</v>
      </c>
      <c r="D86" s="5"/>
      <c r="E86" s="6">
        <v>4739</v>
      </c>
      <c r="F86" s="4" t="s">
        <v>14</v>
      </c>
      <c r="H86" s="4">
        <v>1</v>
      </c>
    </row>
    <row r="87" spans="1:8" ht="18.75" customHeight="1" x14ac:dyDescent="0.4">
      <c r="B87" s="4" t="s">
        <v>247</v>
      </c>
      <c r="C87" s="5" t="s">
        <v>248</v>
      </c>
      <c r="D87" s="5"/>
      <c r="E87" s="6">
        <v>4739</v>
      </c>
      <c r="F87" s="4" t="s">
        <v>14</v>
      </c>
      <c r="H87" s="4">
        <v>10</v>
      </c>
    </row>
    <row r="88" spans="1:8" ht="18.75" customHeight="1" x14ac:dyDescent="0.4">
      <c r="A88" s="4" t="s">
        <v>249</v>
      </c>
      <c r="B88" s="4" t="s">
        <v>250</v>
      </c>
      <c r="C88" s="5" t="s">
        <v>251</v>
      </c>
      <c r="D88" s="5"/>
      <c r="E88" s="6">
        <v>4739</v>
      </c>
      <c r="F88" s="4" t="s">
        <v>14</v>
      </c>
      <c r="H88" s="4">
        <v>5</v>
      </c>
    </row>
    <row r="89" spans="1:8" ht="18.75" customHeight="1" x14ac:dyDescent="0.4">
      <c r="A89" s="4" t="s">
        <v>252</v>
      </c>
      <c r="B89" s="4" t="s">
        <v>253</v>
      </c>
      <c r="C89" s="5" t="s">
        <v>254</v>
      </c>
      <c r="D89" s="5"/>
      <c r="E89" s="6">
        <v>4738</v>
      </c>
      <c r="F89" s="4" t="s">
        <v>14</v>
      </c>
      <c r="H89" s="4">
        <v>1</v>
      </c>
    </row>
    <row r="90" spans="1:8" ht="18.75" customHeight="1" x14ac:dyDescent="0.4">
      <c r="A90" s="4" t="s">
        <v>255</v>
      </c>
      <c r="B90" s="4" t="s">
        <v>256</v>
      </c>
      <c r="C90" s="5" t="s">
        <v>257</v>
      </c>
      <c r="D90" s="5"/>
      <c r="E90" s="6">
        <v>4738</v>
      </c>
      <c r="F90" s="4" t="s">
        <v>14</v>
      </c>
      <c r="H90" s="4">
        <v>3</v>
      </c>
    </row>
    <row r="91" spans="1:8" ht="18.75" customHeight="1" x14ac:dyDescent="0.4">
      <c r="A91" s="4" t="s">
        <v>258</v>
      </c>
      <c r="B91" s="4" t="s">
        <v>259</v>
      </c>
      <c r="C91" s="5" t="s">
        <v>260</v>
      </c>
      <c r="D91" s="5" t="s">
        <v>261</v>
      </c>
      <c r="E91" s="6">
        <v>4753</v>
      </c>
      <c r="F91" s="26" t="s">
        <v>814</v>
      </c>
      <c r="G91" s="7"/>
      <c r="H91" s="4">
        <v>11</v>
      </c>
    </row>
    <row r="92" spans="1:8" ht="18.75" customHeight="1" x14ac:dyDescent="0.4">
      <c r="B92" s="4" t="s">
        <v>262</v>
      </c>
      <c r="C92" s="5" t="s">
        <v>263</v>
      </c>
      <c r="D92" s="5"/>
      <c r="E92" s="6">
        <v>4753</v>
      </c>
      <c r="F92" s="4" t="s">
        <v>14</v>
      </c>
      <c r="H92" s="4">
        <v>4</v>
      </c>
    </row>
    <row r="93" spans="1:8" ht="18.75" customHeight="1" x14ac:dyDescent="0.4">
      <c r="B93" s="4" t="s">
        <v>264</v>
      </c>
      <c r="C93" s="5" t="s">
        <v>265</v>
      </c>
      <c r="D93" s="5"/>
      <c r="E93" s="6">
        <v>4753</v>
      </c>
      <c r="F93" s="4" t="s">
        <v>14</v>
      </c>
      <c r="H93" s="4">
        <v>1</v>
      </c>
    </row>
    <row r="94" spans="1:8" ht="18.75" customHeight="1" x14ac:dyDescent="0.4">
      <c r="B94" s="4" t="s">
        <v>266</v>
      </c>
      <c r="C94" s="5" t="s">
        <v>267</v>
      </c>
      <c r="D94" s="5" t="s">
        <v>268</v>
      </c>
      <c r="E94" s="6">
        <v>4753</v>
      </c>
      <c r="F94" s="4" t="s">
        <v>55</v>
      </c>
      <c r="G94" s="4" t="s">
        <v>120</v>
      </c>
      <c r="H94" s="4">
        <v>3</v>
      </c>
    </row>
    <row r="95" spans="1:8" ht="18.75" customHeight="1" x14ac:dyDescent="0.4">
      <c r="A95" s="4" t="s">
        <v>269</v>
      </c>
      <c r="B95" s="4" t="s">
        <v>270</v>
      </c>
      <c r="C95" s="5" t="s">
        <v>271</v>
      </c>
      <c r="D95" s="5"/>
      <c r="E95" s="6">
        <v>4753</v>
      </c>
      <c r="F95" s="4" t="s">
        <v>14</v>
      </c>
      <c r="H95" s="4">
        <v>1</v>
      </c>
    </row>
    <row r="96" spans="1:8" ht="18.75" customHeight="1" x14ac:dyDescent="0.4">
      <c r="A96" s="4" t="s">
        <v>272</v>
      </c>
      <c r="B96" s="4" t="s">
        <v>273</v>
      </c>
      <c r="C96" s="5" t="s">
        <v>274</v>
      </c>
      <c r="D96" s="5"/>
      <c r="E96" s="6">
        <v>4738</v>
      </c>
      <c r="F96" s="4" t="s">
        <v>14</v>
      </c>
      <c r="H96" s="4">
        <v>4</v>
      </c>
    </row>
    <row r="97" spans="1:8" ht="18.75" customHeight="1" x14ac:dyDescent="0.4">
      <c r="B97" s="4" t="s">
        <v>275</v>
      </c>
      <c r="C97" s="5" t="s">
        <v>276</v>
      </c>
      <c r="D97" s="5" t="s">
        <v>277</v>
      </c>
      <c r="E97" s="6">
        <v>4738</v>
      </c>
      <c r="F97" s="4" t="s">
        <v>55</v>
      </c>
      <c r="G97" s="4" t="s">
        <v>56</v>
      </c>
      <c r="H97" s="4">
        <v>1</v>
      </c>
    </row>
    <row r="98" spans="1:8" ht="18.75" customHeight="1" x14ac:dyDescent="0.4">
      <c r="A98" s="4" t="s">
        <v>278</v>
      </c>
      <c r="B98" s="4" t="s">
        <v>279</v>
      </c>
      <c r="C98" s="5" t="s">
        <v>280</v>
      </c>
      <c r="D98" s="5"/>
      <c r="E98" s="6">
        <v>4738</v>
      </c>
      <c r="F98" s="4" t="s">
        <v>14</v>
      </c>
      <c r="H98" s="4">
        <v>1</v>
      </c>
    </row>
    <row r="99" spans="1:8" ht="18.75" customHeight="1" x14ac:dyDescent="0.4">
      <c r="A99" s="4" t="s">
        <v>281</v>
      </c>
      <c r="B99" s="4" t="s">
        <v>281</v>
      </c>
      <c r="C99" s="5" t="s">
        <v>282</v>
      </c>
      <c r="D99" s="6"/>
      <c r="E99" s="6">
        <v>4738</v>
      </c>
      <c r="F99" s="4" t="s">
        <v>14</v>
      </c>
      <c r="H99" s="4">
        <v>2</v>
      </c>
    </row>
    <row r="100" spans="1:8" ht="18.75" customHeight="1" x14ac:dyDescent="0.4">
      <c r="A100" s="4" t="s">
        <v>283</v>
      </c>
      <c r="B100" s="4" t="s">
        <v>284</v>
      </c>
      <c r="C100" s="5" t="s">
        <v>285</v>
      </c>
      <c r="D100" s="6"/>
      <c r="E100" s="6">
        <v>4738</v>
      </c>
      <c r="F100" s="4" t="s">
        <v>14</v>
      </c>
      <c r="H100" s="4">
        <v>7</v>
      </c>
    </row>
    <row r="101" spans="1:8" ht="18.75" customHeight="1" x14ac:dyDescent="0.4">
      <c r="A101" s="4" t="s">
        <v>286</v>
      </c>
      <c r="B101" s="4" t="s">
        <v>287</v>
      </c>
      <c r="C101" s="5" t="s">
        <v>288</v>
      </c>
      <c r="D101" s="6"/>
      <c r="E101" s="6">
        <v>4738</v>
      </c>
      <c r="F101" s="4" t="s">
        <v>14</v>
      </c>
      <c r="H101" s="4">
        <v>1</v>
      </c>
    </row>
    <row r="102" spans="1:8" ht="18.75" customHeight="1" x14ac:dyDescent="0.4">
      <c r="A102" s="4" t="s">
        <v>289</v>
      </c>
      <c r="B102" s="4" t="s">
        <v>290</v>
      </c>
      <c r="C102" s="5" t="s">
        <v>291</v>
      </c>
      <c r="D102" s="6"/>
      <c r="E102" s="6">
        <v>4739</v>
      </c>
      <c r="F102" s="4" t="s">
        <v>14</v>
      </c>
      <c r="H102" s="4">
        <v>4</v>
      </c>
    </row>
    <row r="103" spans="1:8" ht="18.75" customHeight="1" x14ac:dyDescent="0.4">
      <c r="A103" s="4" t="s">
        <v>292</v>
      </c>
      <c r="B103" s="4" t="s">
        <v>292</v>
      </c>
      <c r="C103" s="5" t="s">
        <v>293</v>
      </c>
      <c r="D103" s="6"/>
      <c r="E103" s="6">
        <v>4739</v>
      </c>
      <c r="F103" s="4" t="s">
        <v>14</v>
      </c>
      <c r="H103" s="4">
        <v>2</v>
      </c>
    </row>
    <row r="104" spans="1:8" ht="18.75" customHeight="1" thickBot="1" x14ac:dyDescent="0.45">
      <c r="A104" s="2" t="s">
        <v>294</v>
      </c>
      <c r="B104" s="2" t="s">
        <v>295</v>
      </c>
      <c r="C104" s="2" t="s">
        <v>296</v>
      </c>
      <c r="D104" s="8"/>
      <c r="E104" s="8">
        <v>4739</v>
      </c>
      <c r="F104" s="2" t="s">
        <v>14</v>
      </c>
      <c r="G104" s="2"/>
      <c r="H104" s="2">
        <v>2</v>
      </c>
    </row>
    <row r="105" spans="1:8" ht="18.75" customHeight="1" x14ac:dyDescent="0.4"/>
    <row r="106" spans="1:8" ht="18.75" customHeight="1" thickBot="1" x14ac:dyDescent="0.45">
      <c r="A106" s="4" t="s">
        <v>297</v>
      </c>
    </row>
    <row r="107" spans="1:8" ht="18.75" customHeight="1" x14ac:dyDescent="0.4">
      <c r="A107" s="20" t="s">
        <v>2</v>
      </c>
      <c r="B107" s="20"/>
      <c r="C107" s="21" t="s">
        <v>3</v>
      </c>
      <c r="D107" s="23" t="s">
        <v>4</v>
      </c>
      <c r="E107" s="23" t="s">
        <v>5</v>
      </c>
      <c r="F107" s="23" t="s">
        <v>76</v>
      </c>
      <c r="G107" s="23" t="s">
        <v>7</v>
      </c>
      <c r="H107" s="23" t="s">
        <v>8</v>
      </c>
    </row>
    <row r="108" spans="1:8" s="9" customFormat="1" ht="18.75" customHeight="1" x14ac:dyDescent="0.4">
      <c r="A108" s="3" t="s">
        <v>9</v>
      </c>
      <c r="B108" s="3" t="s">
        <v>10</v>
      </c>
      <c r="C108" s="22"/>
      <c r="D108" s="24"/>
      <c r="E108" s="24"/>
      <c r="F108" s="24"/>
      <c r="G108" s="24"/>
      <c r="H108" s="24"/>
    </row>
    <row r="109" spans="1:8" ht="18.75" customHeight="1" x14ac:dyDescent="0.4">
      <c r="A109" s="4" t="s">
        <v>298</v>
      </c>
      <c r="B109" s="4" t="s">
        <v>299</v>
      </c>
      <c r="C109" s="5" t="s">
        <v>300</v>
      </c>
      <c r="D109" s="6"/>
      <c r="E109" s="6">
        <v>11139</v>
      </c>
      <c r="F109" s="4" t="s">
        <v>14</v>
      </c>
      <c r="H109" s="4">
        <v>5</v>
      </c>
    </row>
    <row r="110" spans="1:8" ht="18.75" customHeight="1" x14ac:dyDescent="0.4">
      <c r="A110" s="4" t="s">
        <v>301</v>
      </c>
      <c r="B110" s="4" t="s">
        <v>302</v>
      </c>
      <c r="C110" s="5" t="s">
        <v>303</v>
      </c>
      <c r="D110" s="5" t="s">
        <v>304</v>
      </c>
      <c r="E110" s="6">
        <v>13819</v>
      </c>
      <c r="F110" s="4" t="s">
        <v>55</v>
      </c>
      <c r="G110" s="4" t="s">
        <v>56</v>
      </c>
      <c r="H110" s="4">
        <v>1</v>
      </c>
    </row>
    <row r="111" spans="1:8" ht="18.75" customHeight="1" x14ac:dyDescent="0.4">
      <c r="A111" s="4" t="s">
        <v>305</v>
      </c>
      <c r="B111" s="4" t="s">
        <v>306</v>
      </c>
      <c r="C111" s="5" t="s">
        <v>307</v>
      </c>
      <c r="D111" s="5" t="s">
        <v>308</v>
      </c>
      <c r="E111" s="6">
        <v>15152</v>
      </c>
      <c r="F111" s="4" t="s">
        <v>55</v>
      </c>
      <c r="G111" s="4" t="s">
        <v>56</v>
      </c>
      <c r="H111" s="4">
        <v>1</v>
      </c>
    </row>
    <row r="112" spans="1:8" ht="18.75" customHeight="1" x14ac:dyDescent="0.4">
      <c r="A112" s="4" t="s">
        <v>309</v>
      </c>
      <c r="B112" s="4" t="s">
        <v>310</v>
      </c>
      <c r="C112" s="5" t="s">
        <v>311</v>
      </c>
      <c r="D112" s="5" t="s">
        <v>312</v>
      </c>
      <c r="E112" s="6">
        <v>15148</v>
      </c>
      <c r="F112" s="4" t="s">
        <v>55</v>
      </c>
      <c r="G112" s="4" t="s">
        <v>56</v>
      </c>
      <c r="H112" s="4">
        <v>3</v>
      </c>
    </row>
    <row r="113" spans="1:8" ht="18.75" customHeight="1" x14ac:dyDescent="0.4">
      <c r="A113" s="4" t="s">
        <v>313</v>
      </c>
      <c r="B113" s="4" t="s">
        <v>314</v>
      </c>
      <c r="C113" s="5" t="s">
        <v>315</v>
      </c>
      <c r="D113" s="5" t="s">
        <v>316</v>
      </c>
      <c r="E113" s="6">
        <v>15150</v>
      </c>
      <c r="F113" s="4" t="s">
        <v>32</v>
      </c>
      <c r="H113" s="4">
        <v>1</v>
      </c>
    </row>
    <row r="114" spans="1:8" ht="18.75" customHeight="1" x14ac:dyDescent="0.4">
      <c r="A114" s="4" t="s">
        <v>317</v>
      </c>
      <c r="B114" s="4" t="s">
        <v>318</v>
      </c>
      <c r="C114" s="5" t="s">
        <v>319</v>
      </c>
      <c r="D114" s="5" t="s">
        <v>320</v>
      </c>
      <c r="E114" s="6">
        <v>15140</v>
      </c>
      <c r="F114" s="4" t="s">
        <v>32</v>
      </c>
      <c r="H114" s="4">
        <v>7</v>
      </c>
    </row>
    <row r="115" spans="1:8" ht="18.75" customHeight="1" x14ac:dyDescent="0.4">
      <c r="B115" s="4" t="s">
        <v>321</v>
      </c>
      <c r="C115" s="5" t="s">
        <v>322</v>
      </c>
      <c r="D115" s="5" t="s">
        <v>323</v>
      </c>
      <c r="E115" s="6">
        <v>15138</v>
      </c>
      <c r="F115" s="4" t="s">
        <v>55</v>
      </c>
      <c r="G115" s="4" t="s">
        <v>56</v>
      </c>
      <c r="H115" s="4">
        <v>3</v>
      </c>
    </row>
    <row r="116" spans="1:8" ht="18.75" customHeight="1" x14ac:dyDescent="0.4">
      <c r="B116" s="4" t="s">
        <v>324</v>
      </c>
      <c r="C116" s="5" t="s">
        <v>325</v>
      </c>
      <c r="D116" s="5" t="s">
        <v>326</v>
      </c>
      <c r="E116" s="6">
        <v>15144</v>
      </c>
      <c r="F116" s="4" t="s">
        <v>55</v>
      </c>
      <c r="G116" s="4" t="s">
        <v>56</v>
      </c>
      <c r="H116" s="4">
        <v>1</v>
      </c>
    </row>
    <row r="117" spans="1:8" ht="18.75" customHeight="1" x14ac:dyDescent="0.4">
      <c r="A117" s="4" t="s">
        <v>327</v>
      </c>
      <c r="B117" s="4" t="s">
        <v>328</v>
      </c>
      <c r="C117" s="5" t="s">
        <v>329</v>
      </c>
      <c r="D117" s="5" t="s">
        <v>330</v>
      </c>
      <c r="E117" s="6">
        <v>15150</v>
      </c>
      <c r="F117" s="4" t="s">
        <v>32</v>
      </c>
      <c r="H117" s="4">
        <v>5</v>
      </c>
    </row>
    <row r="118" spans="1:8" ht="18.75" customHeight="1" x14ac:dyDescent="0.4">
      <c r="A118" s="4" t="s">
        <v>331</v>
      </c>
      <c r="B118" s="4" t="s">
        <v>332</v>
      </c>
      <c r="C118" s="5" t="s">
        <v>333</v>
      </c>
      <c r="D118" s="5" t="s">
        <v>334</v>
      </c>
      <c r="E118" s="6">
        <v>15149</v>
      </c>
      <c r="F118" s="4" t="s">
        <v>55</v>
      </c>
      <c r="G118" s="4" t="s">
        <v>56</v>
      </c>
      <c r="H118" s="4">
        <v>2</v>
      </c>
    </row>
    <row r="119" spans="1:8" ht="18.75" customHeight="1" x14ac:dyDescent="0.4">
      <c r="A119" s="4" t="s">
        <v>335</v>
      </c>
      <c r="B119" s="4" t="s">
        <v>336</v>
      </c>
      <c r="C119" s="5" t="s">
        <v>337</v>
      </c>
      <c r="D119" s="5" t="s">
        <v>338</v>
      </c>
      <c r="E119" s="6">
        <v>15152</v>
      </c>
      <c r="F119" s="4" t="s">
        <v>32</v>
      </c>
      <c r="H119" s="4">
        <v>2</v>
      </c>
    </row>
    <row r="120" spans="1:8" ht="18.75" customHeight="1" x14ac:dyDescent="0.4">
      <c r="A120" s="4" t="s">
        <v>339</v>
      </c>
      <c r="B120" s="4" t="s">
        <v>340</v>
      </c>
      <c r="C120" s="5" t="s">
        <v>341</v>
      </c>
      <c r="D120" s="5"/>
      <c r="E120" s="6">
        <v>16017</v>
      </c>
      <c r="F120" s="4" t="s">
        <v>14</v>
      </c>
      <c r="H120" s="4">
        <v>2</v>
      </c>
    </row>
    <row r="121" spans="1:8" ht="18.75" customHeight="1" x14ac:dyDescent="0.4">
      <c r="A121" s="4" t="s">
        <v>342</v>
      </c>
      <c r="B121" s="4" t="s">
        <v>343</v>
      </c>
      <c r="C121" s="5" t="s">
        <v>344</v>
      </c>
      <c r="D121" s="5" t="s">
        <v>345</v>
      </c>
      <c r="E121" s="6">
        <v>13841</v>
      </c>
      <c r="F121" s="4" t="s">
        <v>32</v>
      </c>
      <c r="H121" s="4">
        <v>4</v>
      </c>
    </row>
    <row r="122" spans="1:8" ht="18.75" customHeight="1" x14ac:dyDescent="0.4">
      <c r="B122" s="4" t="s">
        <v>346</v>
      </c>
      <c r="C122" s="5" t="s">
        <v>347</v>
      </c>
      <c r="D122" s="5" t="s">
        <v>348</v>
      </c>
      <c r="E122" s="6">
        <v>13841</v>
      </c>
      <c r="F122" s="4" t="s">
        <v>55</v>
      </c>
      <c r="G122" s="4" t="s">
        <v>56</v>
      </c>
      <c r="H122" s="4">
        <v>1</v>
      </c>
    </row>
    <row r="123" spans="1:8" ht="18.75" customHeight="1" x14ac:dyDescent="0.4">
      <c r="A123" s="4" t="s">
        <v>349</v>
      </c>
      <c r="B123" s="4" t="s">
        <v>350</v>
      </c>
      <c r="C123" s="5" t="s">
        <v>351</v>
      </c>
      <c r="D123" s="5" t="s">
        <v>352</v>
      </c>
      <c r="E123" s="6">
        <v>13824</v>
      </c>
      <c r="F123" s="4" t="s">
        <v>55</v>
      </c>
      <c r="G123" s="4" t="s">
        <v>56</v>
      </c>
      <c r="H123" s="4">
        <v>5</v>
      </c>
    </row>
    <row r="124" spans="1:8" ht="18.75" customHeight="1" x14ac:dyDescent="0.4">
      <c r="A124" s="4" t="s">
        <v>353</v>
      </c>
      <c r="B124" s="4" t="s">
        <v>353</v>
      </c>
      <c r="C124" s="5" t="s">
        <v>354</v>
      </c>
      <c r="D124" s="5" t="s">
        <v>355</v>
      </c>
      <c r="E124" s="6">
        <v>13841</v>
      </c>
      <c r="F124" s="4" t="s">
        <v>32</v>
      </c>
      <c r="H124" s="4">
        <v>1</v>
      </c>
    </row>
    <row r="125" spans="1:8" ht="18.75" customHeight="1" x14ac:dyDescent="0.4">
      <c r="A125" s="4" t="s">
        <v>356</v>
      </c>
      <c r="B125" s="4" t="s">
        <v>357</v>
      </c>
      <c r="C125" s="5" t="s">
        <v>358</v>
      </c>
      <c r="D125" s="5" t="s">
        <v>359</v>
      </c>
      <c r="E125" s="6">
        <v>16042</v>
      </c>
      <c r="F125" s="4" t="s">
        <v>32</v>
      </c>
      <c r="H125" s="4">
        <v>7</v>
      </c>
    </row>
    <row r="126" spans="1:8" ht="18.75" customHeight="1" x14ac:dyDescent="0.4">
      <c r="B126" s="4" t="s">
        <v>360</v>
      </c>
      <c r="C126" s="5" t="s">
        <v>361</v>
      </c>
      <c r="D126" s="5" t="s">
        <v>362</v>
      </c>
      <c r="E126" s="6">
        <v>16042</v>
      </c>
      <c r="F126" s="4" t="s">
        <v>55</v>
      </c>
      <c r="G126" s="4" t="s">
        <v>56</v>
      </c>
      <c r="H126" s="4">
        <v>1</v>
      </c>
    </row>
    <row r="127" spans="1:8" ht="18.75" customHeight="1" x14ac:dyDescent="0.4">
      <c r="A127" s="4" t="s">
        <v>363</v>
      </c>
      <c r="B127" s="4" t="s">
        <v>364</v>
      </c>
      <c r="C127" s="5" t="s">
        <v>365</v>
      </c>
      <c r="D127" s="5" t="s">
        <v>366</v>
      </c>
      <c r="E127" s="6">
        <v>13803</v>
      </c>
      <c r="F127" s="4" t="s">
        <v>55</v>
      </c>
      <c r="G127" s="4" t="s">
        <v>56</v>
      </c>
      <c r="H127" s="4">
        <v>1</v>
      </c>
    </row>
    <row r="128" spans="1:8" ht="18.75" customHeight="1" x14ac:dyDescent="0.4">
      <c r="A128" s="4" t="s">
        <v>367</v>
      </c>
      <c r="B128" s="4" t="s">
        <v>368</v>
      </c>
      <c r="C128" s="5" t="s">
        <v>369</v>
      </c>
      <c r="D128" s="5" t="s">
        <v>370</v>
      </c>
      <c r="E128" s="6">
        <v>13822</v>
      </c>
      <c r="F128" s="4" t="s">
        <v>55</v>
      </c>
      <c r="G128" s="4" t="s">
        <v>56</v>
      </c>
      <c r="H128" s="4">
        <v>1</v>
      </c>
    </row>
    <row r="129" spans="1:8" ht="18.75" customHeight="1" x14ac:dyDescent="0.4">
      <c r="B129" s="4" t="s">
        <v>371</v>
      </c>
      <c r="C129" s="5" t="s">
        <v>372</v>
      </c>
      <c r="D129" s="5" t="s">
        <v>373</v>
      </c>
      <c r="E129" s="6">
        <v>13834</v>
      </c>
      <c r="F129" s="4" t="s">
        <v>55</v>
      </c>
      <c r="G129" s="4" t="s">
        <v>56</v>
      </c>
      <c r="H129" s="4">
        <v>1</v>
      </c>
    </row>
    <row r="130" spans="1:8" ht="18.75" customHeight="1" x14ac:dyDescent="0.4">
      <c r="A130" s="4" t="s">
        <v>374</v>
      </c>
      <c r="B130" s="4" t="s">
        <v>375</v>
      </c>
      <c r="C130" s="5" t="s">
        <v>376</v>
      </c>
      <c r="D130" s="5" t="s">
        <v>377</v>
      </c>
      <c r="E130" s="6">
        <v>13838</v>
      </c>
      <c r="F130" s="4" t="s">
        <v>55</v>
      </c>
      <c r="G130" s="4" t="s">
        <v>56</v>
      </c>
      <c r="H130" s="4">
        <v>1</v>
      </c>
    </row>
    <row r="131" spans="1:8" ht="18.75" customHeight="1" x14ac:dyDescent="0.4">
      <c r="B131" s="4" t="s">
        <v>378</v>
      </c>
      <c r="C131" s="5" t="s">
        <v>379</v>
      </c>
      <c r="D131" s="5" t="s">
        <v>380</v>
      </c>
      <c r="E131" s="6">
        <v>13842</v>
      </c>
      <c r="F131" s="4" t="s">
        <v>55</v>
      </c>
      <c r="G131" s="4" t="s">
        <v>56</v>
      </c>
      <c r="H131" s="4">
        <v>1</v>
      </c>
    </row>
    <row r="132" spans="1:8" ht="18.75" customHeight="1" x14ac:dyDescent="0.4">
      <c r="B132" s="11" t="s">
        <v>381</v>
      </c>
      <c r="C132" s="5" t="s">
        <v>382</v>
      </c>
      <c r="D132" s="5" t="s">
        <v>383</v>
      </c>
      <c r="E132" s="6">
        <v>13844</v>
      </c>
      <c r="F132" s="4" t="s">
        <v>55</v>
      </c>
      <c r="G132" s="4" t="s">
        <v>56</v>
      </c>
      <c r="H132" s="4">
        <v>1</v>
      </c>
    </row>
    <row r="133" spans="1:8" ht="18.75" customHeight="1" x14ac:dyDescent="0.4">
      <c r="A133" s="4" t="s">
        <v>384</v>
      </c>
      <c r="B133" s="4" t="s">
        <v>385</v>
      </c>
      <c r="C133" s="5" t="s">
        <v>386</v>
      </c>
      <c r="D133" s="5" t="s">
        <v>387</v>
      </c>
      <c r="E133" s="6">
        <v>13848</v>
      </c>
      <c r="F133" s="4" t="s">
        <v>32</v>
      </c>
      <c r="H133" s="4">
        <v>2</v>
      </c>
    </row>
    <row r="134" spans="1:8" ht="18.75" customHeight="1" x14ac:dyDescent="0.4">
      <c r="B134" s="4" t="s">
        <v>388</v>
      </c>
      <c r="C134" s="5" t="s">
        <v>389</v>
      </c>
      <c r="D134" s="5" t="s">
        <v>390</v>
      </c>
      <c r="E134" s="6">
        <v>13844</v>
      </c>
      <c r="F134" s="4" t="s">
        <v>55</v>
      </c>
      <c r="G134" s="4" t="s">
        <v>56</v>
      </c>
      <c r="H134" s="4">
        <v>1</v>
      </c>
    </row>
    <row r="135" spans="1:8" ht="18.75" customHeight="1" x14ac:dyDescent="0.4">
      <c r="A135" s="4" t="s">
        <v>391</v>
      </c>
      <c r="B135" s="4" t="s">
        <v>392</v>
      </c>
      <c r="C135" s="5" t="s">
        <v>393</v>
      </c>
      <c r="D135" s="5"/>
      <c r="E135" s="6">
        <v>13842</v>
      </c>
      <c r="F135" s="4" t="s">
        <v>14</v>
      </c>
      <c r="H135" s="4">
        <v>1</v>
      </c>
    </row>
    <row r="136" spans="1:8" ht="18.75" customHeight="1" x14ac:dyDescent="0.4">
      <c r="A136" s="4" t="s">
        <v>394</v>
      </c>
      <c r="B136" s="4" t="s">
        <v>395</v>
      </c>
      <c r="C136" s="5" t="s">
        <v>396</v>
      </c>
      <c r="D136" s="5" t="s">
        <v>397</v>
      </c>
      <c r="E136" s="6">
        <v>13853</v>
      </c>
      <c r="F136" s="4" t="s">
        <v>55</v>
      </c>
      <c r="G136" s="4" t="s">
        <v>56</v>
      </c>
      <c r="H136" s="4">
        <v>3</v>
      </c>
    </row>
    <row r="137" spans="1:8" ht="18.75" customHeight="1" x14ac:dyDescent="0.4">
      <c r="B137" s="4" t="s">
        <v>398</v>
      </c>
      <c r="C137" s="5" t="s">
        <v>399</v>
      </c>
      <c r="D137" s="5" t="s">
        <v>400</v>
      </c>
      <c r="E137" s="6">
        <v>13839</v>
      </c>
      <c r="F137" s="4" t="s">
        <v>55</v>
      </c>
      <c r="G137" s="4" t="s">
        <v>56</v>
      </c>
      <c r="H137" s="4">
        <v>1</v>
      </c>
    </row>
    <row r="138" spans="1:8" ht="18.75" customHeight="1" x14ac:dyDescent="0.4">
      <c r="A138" s="4" t="s">
        <v>401</v>
      </c>
      <c r="B138" s="4" t="s">
        <v>402</v>
      </c>
      <c r="C138" s="5" t="s">
        <v>403</v>
      </c>
      <c r="D138" s="5" t="s">
        <v>404</v>
      </c>
      <c r="E138" s="6">
        <v>13822</v>
      </c>
      <c r="F138" s="4" t="s">
        <v>32</v>
      </c>
      <c r="H138" s="4">
        <v>2</v>
      </c>
    </row>
    <row r="139" spans="1:8" ht="18.75" customHeight="1" x14ac:dyDescent="0.4">
      <c r="A139" s="4" t="s">
        <v>405</v>
      </c>
      <c r="B139" s="4" t="s">
        <v>406</v>
      </c>
      <c r="C139" s="5" t="s">
        <v>407</v>
      </c>
      <c r="D139" s="5" t="s">
        <v>408</v>
      </c>
      <c r="E139" s="6">
        <v>13812</v>
      </c>
      <c r="F139" s="4" t="s">
        <v>55</v>
      </c>
      <c r="G139" s="4" t="s">
        <v>56</v>
      </c>
      <c r="H139" s="4">
        <v>1</v>
      </c>
    </row>
    <row r="140" spans="1:8" ht="18.75" customHeight="1" x14ac:dyDescent="0.4">
      <c r="A140" s="4" t="s">
        <v>409</v>
      </c>
      <c r="B140" s="4" t="s">
        <v>410</v>
      </c>
      <c r="C140" s="5" t="s">
        <v>411</v>
      </c>
      <c r="D140" s="5" t="s">
        <v>412</v>
      </c>
      <c r="E140" s="6">
        <v>13816</v>
      </c>
      <c r="F140" s="4" t="s">
        <v>32</v>
      </c>
      <c r="H140" s="4">
        <v>2</v>
      </c>
    </row>
    <row r="141" spans="1:8" ht="18.75" customHeight="1" x14ac:dyDescent="0.4">
      <c r="A141" s="4" t="s">
        <v>413</v>
      </c>
      <c r="B141" s="4" t="s">
        <v>414</v>
      </c>
      <c r="C141" s="5" t="s">
        <v>415</v>
      </c>
      <c r="D141" s="5" t="s">
        <v>416</v>
      </c>
      <c r="E141" s="6">
        <v>13840</v>
      </c>
      <c r="F141" s="4" t="s">
        <v>55</v>
      </c>
      <c r="G141" s="4" t="s">
        <v>56</v>
      </c>
      <c r="H141" s="4">
        <v>2</v>
      </c>
    </row>
    <row r="142" spans="1:8" ht="18.75" customHeight="1" x14ac:dyDescent="0.4">
      <c r="A142" s="4" t="s">
        <v>417</v>
      </c>
      <c r="B142" s="4" t="s">
        <v>418</v>
      </c>
      <c r="C142" s="5" t="s">
        <v>419</v>
      </c>
      <c r="D142" s="5" t="s">
        <v>420</v>
      </c>
      <c r="E142" s="6">
        <v>13812</v>
      </c>
      <c r="F142" s="4" t="s">
        <v>32</v>
      </c>
      <c r="H142" s="4">
        <v>2</v>
      </c>
    </row>
    <row r="143" spans="1:8" ht="18.75" customHeight="1" x14ac:dyDescent="0.4">
      <c r="A143" s="4" t="s">
        <v>421</v>
      </c>
      <c r="B143" s="4" t="s">
        <v>422</v>
      </c>
      <c r="C143" s="5" t="s">
        <v>423</v>
      </c>
      <c r="D143" s="5" t="s">
        <v>424</v>
      </c>
      <c r="E143" s="6">
        <v>13835</v>
      </c>
      <c r="F143" s="4" t="s">
        <v>32</v>
      </c>
      <c r="H143" s="4">
        <v>1</v>
      </c>
    </row>
    <row r="144" spans="1:8" ht="18.75" customHeight="1" x14ac:dyDescent="0.4">
      <c r="A144" s="4" t="s">
        <v>425</v>
      </c>
      <c r="B144" s="4" t="s">
        <v>426</v>
      </c>
      <c r="C144" s="5" t="s">
        <v>427</v>
      </c>
      <c r="D144" s="5" t="s">
        <v>428</v>
      </c>
      <c r="E144" s="6">
        <v>13816</v>
      </c>
      <c r="F144" s="4" t="s">
        <v>32</v>
      </c>
      <c r="H144" s="4">
        <v>1</v>
      </c>
    </row>
    <row r="145" spans="1:8" ht="18.75" customHeight="1" x14ac:dyDescent="0.4">
      <c r="A145" s="4" t="s">
        <v>429</v>
      </c>
      <c r="B145" s="4" t="s">
        <v>430</v>
      </c>
      <c r="C145" s="5" t="s">
        <v>431</v>
      </c>
      <c r="D145" s="5" t="s">
        <v>432</v>
      </c>
      <c r="E145" s="6">
        <v>13857</v>
      </c>
      <c r="F145" s="4" t="s">
        <v>55</v>
      </c>
      <c r="G145" s="4" t="s">
        <v>56</v>
      </c>
      <c r="H145" s="4">
        <v>1</v>
      </c>
    </row>
    <row r="146" spans="1:8" ht="18.75" customHeight="1" x14ac:dyDescent="0.4">
      <c r="A146" s="4" t="s">
        <v>433</v>
      </c>
      <c r="B146" s="4" t="s">
        <v>434</v>
      </c>
      <c r="C146" s="5" t="s">
        <v>435</v>
      </c>
      <c r="D146" s="5"/>
      <c r="E146" s="6">
        <v>11476</v>
      </c>
      <c r="F146" s="4" t="s">
        <v>14</v>
      </c>
      <c r="H146" s="4">
        <v>2</v>
      </c>
    </row>
    <row r="147" spans="1:8" ht="18.75" customHeight="1" x14ac:dyDescent="0.4">
      <c r="B147" s="4" t="s">
        <v>436</v>
      </c>
      <c r="C147" s="5" t="s">
        <v>437</v>
      </c>
      <c r="D147" s="5" t="s">
        <v>438</v>
      </c>
      <c r="E147" s="6">
        <v>11474</v>
      </c>
      <c r="F147" s="4" t="s">
        <v>55</v>
      </c>
      <c r="G147" s="4" t="s">
        <v>56</v>
      </c>
      <c r="H147" s="4">
        <v>4</v>
      </c>
    </row>
    <row r="148" spans="1:8" ht="18.75" customHeight="1" x14ac:dyDescent="0.4">
      <c r="A148" s="4" t="s">
        <v>439</v>
      </c>
      <c r="B148" s="4" t="s">
        <v>440</v>
      </c>
      <c r="C148" s="5" t="s">
        <v>441</v>
      </c>
      <c r="D148" s="5" t="s">
        <v>442</v>
      </c>
      <c r="E148" s="6">
        <v>11494</v>
      </c>
      <c r="F148" s="4" t="s">
        <v>55</v>
      </c>
      <c r="G148" s="4" t="s">
        <v>56</v>
      </c>
      <c r="H148" s="4">
        <v>6</v>
      </c>
    </row>
    <row r="149" spans="1:8" ht="18.75" customHeight="1" thickBot="1" x14ac:dyDescent="0.45">
      <c r="A149" s="2" t="s">
        <v>443</v>
      </c>
      <c r="B149" s="2" t="s">
        <v>444</v>
      </c>
      <c r="C149" s="2" t="s">
        <v>445</v>
      </c>
      <c r="D149" s="2" t="s">
        <v>446</v>
      </c>
      <c r="E149" s="8">
        <v>11454</v>
      </c>
      <c r="F149" s="2" t="s">
        <v>447</v>
      </c>
      <c r="G149" s="2" t="s">
        <v>56</v>
      </c>
      <c r="H149" s="2">
        <v>2</v>
      </c>
    </row>
    <row r="150" spans="1:8" ht="18.75" customHeight="1" x14ac:dyDescent="0.4">
      <c r="H150" s="4">
        <f>SUM(H109:H149)</f>
        <v>92</v>
      </c>
    </row>
    <row r="151" spans="1:8" ht="18.75" customHeight="1" thickBot="1" x14ac:dyDescent="0.45">
      <c r="A151" s="2" t="s">
        <v>448</v>
      </c>
      <c r="B151" s="2"/>
      <c r="C151" s="2"/>
      <c r="D151" s="2"/>
      <c r="E151" s="2"/>
      <c r="F151" s="2"/>
      <c r="G151" s="2"/>
      <c r="H151" s="2"/>
    </row>
    <row r="152" spans="1:8" ht="18.75" customHeight="1" x14ac:dyDescent="0.4">
      <c r="A152" s="20" t="s">
        <v>2</v>
      </c>
      <c r="B152" s="20"/>
      <c r="C152" s="21" t="s">
        <v>3</v>
      </c>
      <c r="D152" s="23" t="s">
        <v>4</v>
      </c>
      <c r="E152" s="23" t="s">
        <v>5</v>
      </c>
      <c r="F152" s="23" t="s">
        <v>76</v>
      </c>
      <c r="G152" s="23" t="s">
        <v>7</v>
      </c>
      <c r="H152" s="23" t="s">
        <v>8</v>
      </c>
    </row>
    <row r="153" spans="1:8" s="9" customFormat="1" ht="18.75" customHeight="1" x14ac:dyDescent="0.4">
      <c r="A153" s="3" t="s">
        <v>9</v>
      </c>
      <c r="B153" s="3" t="s">
        <v>10</v>
      </c>
      <c r="C153" s="22"/>
      <c r="D153" s="24"/>
      <c r="E153" s="24"/>
      <c r="F153" s="24"/>
      <c r="G153" s="24"/>
      <c r="H153" s="24"/>
    </row>
    <row r="154" spans="1:8" ht="18.75" customHeight="1" x14ac:dyDescent="0.4">
      <c r="A154" s="12" t="s">
        <v>449</v>
      </c>
      <c r="B154" s="13" t="s">
        <v>450</v>
      </c>
      <c r="C154" s="5" t="s">
        <v>451</v>
      </c>
      <c r="D154" s="5" t="s">
        <v>452</v>
      </c>
      <c r="E154" s="6">
        <v>7455</v>
      </c>
      <c r="F154" s="4" t="s">
        <v>55</v>
      </c>
      <c r="G154" s="4" t="s">
        <v>56</v>
      </c>
      <c r="H154" s="13">
        <v>4</v>
      </c>
    </row>
    <row r="155" spans="1:8" ht="18.75" customHeight="1" x14ac:dyDescent="0.4">
      <c r="A155" s="14"/>
      <c r="B155" s="4" t="s">
        <v>453</v>
      </c>
      <c r="C155" s="5" t="s">
        <v>454</v>
      </c>
      <c r="D155" s="5" t="s">
        <v>455</v>
      </c>
      <c r="E155" s="6">
        <v>7456</v>
      </c>
      <c r="F155" s="4" t="s">
        <v>447</v>
      </c>
      <c r="G155" s="4" t="s">
        <v>56</v>
      </c>
      <c r="H155" s="4">
        <v>1</v>
      </c>
    </row>
    <row r="156" spans="1:8" ht="18.75" customHeight="1" x14ac:dyDescent="0.4">
      <c r="A156" s="14" t="s">
        <v>456</v>
      </c>
      <c r="B156" s="13" t="s">
        <v>457</v>
      </c>
      <c r="C156" s="5" t="s">
        <v>458</v>
      </c>
      <c r="D156" s="5"/>
      <c r="E156" s="6">
        <v>7447</v>
      </c>
      <c r="F156" s="13" t="s">
        <v>14</v>
      </c>
      <c r="G156" s="13"/>
      <c r="H156" s="13">
        <v>1</v>
      </c>
    </row>
    <row r="157" spans="1:8" ht="18.75" customHeight="1" x14ac:dyDescent="0.4">
      <c r="A157" s="14"/>
      <c r="B157" s="4" t="s">
        <v>459</v>
      </c>
      <c r="C157" s="5" t="s">
        <v>460</v>
      </c>
      <c r="D157" s="5"/>
      <c r="E157" s="6">
        <v>7448</v>
      </c>
      <c r="F157" s="13" t="s">
        <v>14</v>
      </c>
      <c r="G157" s="13"/>
      <c r="H157" s="4">
        <v>5</v>
      </c>
    </row>
    <row r="158" spans="1:8" ht="18.75" customHeight="1" x14ac:dyDescent="0.4">
      <c r="A158" s="14"/>
      <c r="B158" s="4" t="s">
        <v>461</v>
      </c>
      <c r="C158" s="5" t="s">
        <v>462</v>
      </c>
      <c r="D158" s="5"/>
      <c r="E158" s="6">
        <v>7455</v>
      </c>
      <c r="F158" s="13" t="s">
        <v>14</v>
      </c>
      <c r="G158" s="13"/>
      <c r="H158" s="4">
        <v>1</v>
      </c>
    </row>
    <row r="159" spans="1:8" ht="18.75" customHeight="1" x14ac:dyDescent="0.4">
      <c r="A159" s="14"/>
      <c r="B159" s="4" t="s">
        <v>463</v>
      </c>
      <c r="C159" s="5" t="s">
        <v>464</v>
      </c>
      <c r="D159" s="5" t="s">
        <v>465</v>
      </c>
      <c r="E159" s="6">
        <v>7455</v>
      </c>
      <c r="F159" s="4" t="s">
        <v>447</v>
      </c>
      <c r="G159" s="4" t="s">
        <v>56</v>
      </c>
      <c r="H159" s="4">
        <v>3</v>
      </c>
    </row>
    <row r="160" spans="1:8" ht="18.75" customHeight="1" x14ac:dyDescent="0.4">
      <c r="A160" s="14"/>
      <c r="B160" s="4" t="s">
        <v>466</v>
      </c>
      <c r="C160" s="5" t="s">
        <v>467</v>
      </c>
      <c r="D160" s="5"/>
      <c r="E160" s="6">
        <v>7448</v>
      </c>
      <c r="F160" s="13" t="s">
        <v>14</v>
      </c>
      <c r="G160" s="13"/>
      <c r="H160" s="4">
        <v>2</v>
      </c>
    </row>
    <row r="161" spans="1:8" ht="18.75" customHeight="1" x14ac:dyDescent="0.4">
      <c r="A161" s="14" t="s">
        <v>468</v>
      </c>
      <c r="B161" s="13" t="s">
        <v>469</v>
      </c>
      <c r="C161" s="5" t="s">
        <v>470</v>
      </c>
      <c r="D161" s="5"/>
      <c r="E161" s="6">
        <v>7448</v>
      </c>
      <c r="F161" s="13" t="s">
        <v>14</v>
      </c>
      <c r="G161" s="13"/>
      <c r="H161" s="13">
        <v>6</v>
      </c>
    </row>
    <row r="162" spans="1:8" ht="18.75" customHeight="1" x14ac:dyDescent="0.4">
      <c r="A162" s="14"/>
      <c r="B162" s="4" t="s">
        <v>471</v>
      </c>
      <c r="C162" s="5" t="s">
        <v>472</v>
      </c>
      <c r="D162" s="5"/>
      <c r="E162" s="6">
        <v>7455</v>
      </c>
      <c r="F162" s="4" t="s">
        <v>14</v>
      </c>
      <c r="H162" s="4">
        <v>1</v>
      </c>
    </row>
    <row r="163" spans="1:8" ht="18.75" customHeight="1" x14ac:dyDescent="0.4">
      <c r="A163" s="14"/>
      <c r="B163" s="13" t="s">
        <v>473</v>
      </c>
      <c r="C163" s="5" t="s">
        <v>474</v>
      </c>
      <c r="D163" s="5" t="s">
        <v>475</v>
      </c>
      <c r="E163" s="6">
        <v>7448</v>
      </c>
      <c r="F163" s="4" t="s">
        <v>447</v>
      </c>
      <c r="G163" s="4" t="s">
        <v>56</v>
      </c>
      <c r="H163" s="4">
        <v>4</v>
      </c>
    </row>
    <row r="164" spans="1:8" ht="18.75" customHeight="1" x14ac:dyDescent="0.4">
      <c r="A164" s="14"/>
      <c r="B164" s="13" t="s">
        <v>476</v>
      </c>
      <c r="C164" s="5" t="s">
        <v>477</v>
      </c>
      <c r="D164" s="5" t="s">
        <v>478</v>
      </c>
      <c r="E164" s="6">
        <v>7447</v>
      </c>
      <c r="F164" s="4" t="s">
        <v>447</v>
      </c>
      <c r="G164" s="4" t="s">
        <v>56</v>
      </c>
      <c r="H164" s="4">
        <v>1</v>
      </c>
    </row>
    <row r="165" spans="1:8" ht="18.75" customHeight="1" x14ac:dyDescent="0.4">
      <c r="A165" s="14" t="s">
        <v>479</v>
      </c>
      <c r="B165" s="13" t="s">
        <v>480</v>
      </c>
      <c r="C165" s="5" t="s">
        <v>481</v>
      </c>
      <c r="D165" s="5"/>
      <c r="E165" s="6">
        <v>7447</v>
      </c>
      <c r="F165" s="13" t="s">
        <v>14</v>
      </c>
      <c r="G165" s="13"/>
      <c r="H165" s="13">
        <v>1</v>
      </c>
    </row>
    <row r="166" spans="1:8" ht="18.75" customHeight="1" x14ac:dyDescent="0.4">
      <c r="A166" s="14"/>
      <c r="B166" s="4" t="s">
        <v>482</v>
      </c>
      <c r="C166" s="5" t="s">
        <v>483</v>
      </c>
      <c r="D166" s="5"/>
      <c r="E166" s="6">
        <v>7448</v>
      </c>
      <c r="F166" s="13" t="s">
        <v>14</v>
      </c>
      <c r="G166" s="13"/>
      <c r="H166" s="4">
        <v>3</v>
      </c>
    </row>
    <row r="167" spans="1:8" ht="18.75" customHeight="1" x14ac:dyDescent="0.4">
      <c r="A167" s="14" t="s">
        <v>484</v>
      </c>
      <c r="B167" s="13" t="s">
        <v>485</v>
      </c>
      <c r="C167" s="5" t="s">
        <v>486</v>
      </c>
      <c r="D167" s="5"/>
      <c r="E167" s="6">
        <v>7448</v>
      </c>
      <c r="F167" s="13" t="s">
        <v>14</v>
      </c>
      <c r="G167" s="13"/>
      <c r="H167" s="13">
        <v>1</v>
      </c>
    </row>
    <row r="168" spans="1:8" ht="18.75" customHeight="1" x14ac:dyDescent="0.4">
      <c r="A168" s="14" t="s">
        <v>487</v>
      </c>
      <c r="B168" s="13" t="s">
        <v>488</v>
      </c>
      <c r="C168" s="5" t="s">
        <v>489</v>
      </c>
      <c r="D168" s="5"/>
      <c r="E168" s="6">
        <v>7382</v>
      </c>
      <c r="F168" s="13" t="s">
        <v>14</v>
      </c>
      <c r="G168" s="13"/>
      <c r="H168" s="13">
        <v>2</v>
      </c>
    </row>
    <row r="169" spans="1:8" ht="18.75" customHeight="1" x14ac:dyDescent="0.4">
      <c r="A169" s="14" t="s">
        <v>490</v>
      </c>
      <c r="B169" s="13" t="s">
        <v>491</v>
      </c>
      <c r="C169" s="5" t="s">
        <v>492</v>
      </c>
      <c r="D169" s="5"/>
      <c r="E169" s="6">
        <v>7416</v>
      </c>
      <c r="F169" s="13" t="s">
        <v>14</v>
      </c>
      <c r="G169" s="13"/>
      <c r="H169" s="13">
        <v>12</v>
      </c>
    </row>
    <row r="170" spans="1:8" ht="18.75" customHeight="1" x14ac:dyDescent="0.4">
      <c r="A170" s="14" t="s">
        <v>493</v>
      </c>
      <c r="B170" s="13" t="s">
        <v>494</v>
      </c>
      <c r="C170" s="5" t="s">
        <v>495</v>
      </c>
      <c r="D170" s="5" t="s">
        <v>496</v>
      </c>
      <c r="E170" s="6">
        <v>7416</v>
      </c>
      <c r="F170" s="26" t="s">
        <v>814</v>
      </c>
      <c r="G170" s="7"/>
      <c r="H170" s="13">
        <v>5</v>
      </c>
    </row>
    <row r="171" spans="1:8" ht="18.75" customHeight="1" x14ac:dyDescent="0.4">
      <c r="A171" s="14"/>
      <c r="B171" s="13" t="s">
        <v>497</v>
      </c>
      <c r="C171" s="5" t="s">
        <v>498</v>
      </c>
      <c r="D171" s="5" t="s">
        <v>499</v>
      </c>
      <c r="E171" s="6">
        <v>7416</v>
      </c>
      <c r="F171" s="4" t="s">
        <v>447</v>
      </c>
      <c r="G171" s="4" t="s">
        <v>56</v>
      </c>
      <c r="H171" s="4">
        <v>2</v>
      </c>
    </row>
    <row r="172" spans="1:8" ht="18.75" customHeight="1" x14ac:dyDescent="0.4">
      <c r="A172" s="14"/>
      <c r="B172" s="13" t="s">
        <v>500</v>
      </c>
      <c r="C172" s="5" t="s">
        <v>501</v>
      </c>
      <c r="D172" s="5" t="s">
        <v>502</v>
      </c>
      <c r="E172" s="6">
        <v>7416</v>
      </c>
      <c r="F172" s="4" t="s">
        <v>447</v>
      </c>
      <c r="G172" s="4" t="s">
        <v>56</v>
      </c>
      <c r="H172" s="4">
        <v>1</v>
      </c>
    </row>
    <row r="173" spans="1:8" ht="18.75" customHeight="1" x14ac:dyDescent="0.4">
      <c r="A173" s="14" t="s">
        <v>503</v>
      </c>
      <c r="B173" s="13" t="s">
        <v>504</v>
      </c>
      <c r="C173" s="5" t="s">
        <v>505</v>
      </c>
      <c r="D173" s="5"/>
      <c r="E173" s="6">
        <v>7416</v>
      </c>
      <c r="F173" s="13" t="s">
        <v>14</v>
      </c>
      <c r="G173" s="13"/>
      <c r="H173" s="13">
        <v>1</v>
      </c>
    </row>
    <row r="174" spans="1:8" ht="18.75" customHeight="1" x14ac:dyDescent="0.4">
      <c r="A174" s="14"/>
      <c r="B174" s="13" t="s">
        <v>506</v>
      </c>
      <c r="C174" s="5" t="s">
        <v>507</v>
      </c>
      <c r="D174" s="5"/>
      <c r="E174" s="6">
        <v>7416</v>
      </c>
      <c r="F174" s="13" t="s">
        <v>14</v>
      </c>
      <c r="G174" s="13"/>
      <c r="H174" s="4">
        <v>2</v>
      </c>
    </row>
    <row r="175" spans="1:8" ht="18.75" customHeight="1" x14ac:dyDescent="0.4">
      <c r="A175" s="14"/>
      <c r="B175" s="13" t="s">
        <v>508</v>
      </c>
      <c r="C175" s="5" t="s">
        <v>509</v>
      </c>
      <c r="D175" s="5" t="s">
        <v>510</v>
      </c>
      <c r="E175" s="6">
        <v>7416</v>
      </c>
      <c r="F175" s="26" t="s">
        <v>814</v>
      </c>
      <c r="G175" s="7"/>
      <c r="H175" s="4">
        <v>10</v>
      </c>
    </row>
    <row r="176" spans="1:8" ht="18.75" customHeight="1" x14ac:dyDescent="0.4">
      <c r="A176" s="14"/>
      <c r="B176" s="13" t="s">
        <v>511</v>
      </c>
      <c r="C176" s="5" t="s">
        <v>512</v>
      </c>
      <c r="D176" s="5" t="s">
        <v>513</v>
      </c>
      <c r="E176" s="6">
        <v>7416</v>
      </c>
      <c r="F176" s="4" t="s">
        <v>55</v>
      </c>
      <c r="G176" s="15" t="s">
        <v>120</v>
      </c>
      <c r="H176" s="4">
        <v>1</v>
      </c>
    </row>
    <row r="177" spans="1:8" ht="18.75" customHeight="1" x14ac:dyDescent="0.4">
      <c r="A177" s="14" t="s">
        <v>514</v>
      </c>
      <c r="B177" s="13" t="s">
        <v>515</v>
      </c>
      <c r="C177" s="5" t="s">
        <v>516</v>
      </c>
      <c r="D177" s="5"/>
      <c r="E177" s="6">
        <v>7542</v>
      </c>
      <c r="F177" s="13" t="s">
        <v>14</v>
      </c>
      <c r="G177" s="13"/>
      <c r="H177" s="13">
        <v>2</v>
      </c>
    </row>
    <row r="178" spans="1:8" ht="18.75" customHeight="1" x14ac:dyDescent="0.4">
      <c r="A178" s="14"/>
      <c r="B178" s="4" t="s">
        <v>517</v>
      </c>
      <c r="C178" s="5" t="s">
        <v>518</v>
      </c>
      <c r="D178" s="5" t="s">
        <v>519</v>
      </c>
      <c r="E178" s="6">
        <v>7544</v>
      </c>
      <c r="F178" s="4" t="s">
        <v>447</v>
      </c>
      <c r="G178" s="4" t="s">
        <v>56</v>
      </c>
      <c r="H178" s="4">
        <v>2</v>
      </c>
    </row>
    <row r="179" spans="1:8" ht="18.75" customHeight="1" x14ac:dyDescent="0.4">
      <c r="A179" s="14"/>
      <c r="B179" s="4" t="s">
        <v>520</v>
      </c>
      <c r="C179" s="5" t="s">
        <v>521</v>
      </c>
      <c r="D179" s="5" t="s">
        <v>522</v>
      </c>
      <c r="E179" s="6">
        <v>7543</v>
      </c>
      <c r="F179" s="4" t="s">
        <v>447</v>
      </c>
      <c r="G179" s="4" t="s">
        <v>56</v>
      </c>
      <c r="H179" s="4">
        <v>1</v>
      </c>
    </row>
    <row r="180" spans="1:8" ht="18.75" customHeight="1" x14ac:dyDescent="0.4">
      <c r="A180" s="14" t="s">
        <v>523</v>
      </c>
      <c r="B180" s="13" t="s">
        <v>524</v>
      </c>
      <c r="C180" s="5" t="s">
        <v>525</v>
      </c>
      <c r="D180" s="6"/>
      <c r="E180" s="6">
        <v>7509</v>
      </c>
      <c r="F180" s="13" t="s">
        <v>14</v>
      </c>
      <c r="G180" s="13"/>
      <c r="H180" s="13">
        <v>1</v>
      </c>
    </row>
    <row r="181" spans="1:8" ht="18.75" customHeight="1" x14ac:dyDescent="0.4">
      <c r="A181" s="14" t="s">
        <v>526</v>
      </c>
      <c r="B181" s="13" t="s">
        <v>527</v>
      </c>
      <c r="C181" s="5" t="s">
        <v>528</v>
      </c>
      <c r="D181" s="5" t="s">
        <v>529</v>
      </c>
      <c r="E181" s="6">
        <v>7509</v>
      </c>
      <c r="F181" s="4" t="s">
        <v>447</v>
      </c>
      <c r="G181" s="4" t="s">
        <v>56</v>
      </c>
      <c r="H181" s="13">
        <v>3</v>
      </c>
    </row>
    <row r="182" spans="1:8" ht="18.75" customHeight="1" x14ac:dyDescent="0.4">
      <c r="A182" s="14" t="s">
        <v>530</v>
      </c>
      <c r="B182" s="13" t="s">
        <v>531</v>
      </c>
      <c r="C182" s="5" t="s">
        <v>532</v>
      </c>
      <c r="D182" s="5" t="s">
        <v>533</v>
      </c>
      <c r="E182" s="6">
        <v>7567</v>
      </c>
      <c r="F182" s="7" t="s">
        <v>32</v>
      </c>
      <c r="G182" s="7"/>
      <c r="H182" s="13">
        <v>3</v>
      </c>
    </row>
    <row r="183" spans="1:8" ht="18.75" customHeight="1" x14ac:dyDescent="0.4">
      <c r="A183" s="14"/>
      <c r="B183" s="4" t="s">
        <v>534</v>
      </c>
      <c r="C183" s="5" t="s">
        <v>535</v>
      </c>
      <c r="D183" s="5" t="s">
        <v>536</v>
      </c>
      <c r="E183" s="6">
        <v>7570</v>
      </c>
      <c r="F183" s="4" t="s">
        <v>447</v>
      </c>
      <c r="G183" s="4" t="s">
        <v>56</v>
      </c>
      <c r="H183" s="4">
        <v>2</v>
      </c>
    </row>
    <row r="184" spans="1:8" ht="18.75" customHeight="1" x14ac:dyDescent="0.4">
      <c r="A184" s="14"/>
      <c r="B184" s="4" t="s">
        <v>537</v>
      </c>
      <c r="C184" s="5" t="s">
        <v>538</v>
      </c>
      <c r="D184" s="5" t="s">
        <v>539</v>
      </c>
      <c r="E184" s="6">
        <v>7574</v>
      </c>
      <c r="F184" s="4" t="s">
        <v>447</v>
      </c>
      <c r="G184" s="4" t="s">
        <v>56</v>
      </c>
      <c r="H184" s="4">
        <v>1</v>
      </c>
    </row>
    <row r="185" spans="1:8" ht="18.75" customHeight="1" x14ac:dyDescent="0.4">
      <c r="A185" s="14" t="s">
        <v>540</v>
      </c>
      <c r="B185" s="13" t="s">
        <v>541</v>
      </c>
      <c r="C185" s="5" t="s">
        <v>542</v>
      </c>
      <c r="D185" s="5" t="s">
        <v>543</v>
      </c>
      <c r="E185" s="6">
        <v>7509</v>
      </c>
      <c r="F185" s="4" t="s">
        <v>32</v>
      </c>
      <c r="H185" s="13">
        <v>1</v>
      </c>
    </row>
    <row r="186" spans="1:8" ht="18.75" customHeight="1" x14ac:dyDescent="0.4">
      <c r="A186" s="14"/>
      <c r="B186" s="13" t="s">
        <v>544</v>
      </c>
      <c r="C186" s="5" t="s">
        <v>545</v>
      </c>
      <c r="D186" s="5" t="s">
        <v>546</v>
      </c>
      <c r="E186" s="6">
        <v>7509</v>
      </c>
      <c r="F186" s="4" t="s">
        <v>447</v>
      </c>
      <c r="G186" s="4" t="s">
        <v>56</v>
      </c>
      <c r="H186" s="4">
        <v>1</v>
      </c>
    </row>
    <row r="187" spans="1:8" ht="18.75" customHeight="1" x14ac:dyDescent="0.4">
      <c r="A187" s="4" t="s">
        <v>547</v>
      </c>
      <c r="B187" s="4" t="s">
        <v>547</v>
      </c>
      <c r="C187" s="5" t="s">
        <v>548</v>
      </c>
      <c r="D187" s="5" t="s">
        <v>549</v>
      </c>
      <c r="E187" s="6">
        <v>7509</v>
      </c>
      <c r="F187" s="4" t="s">
        <v>32</v>
      </c>
      <c r="H187" s="4">
        <v>2</v>
      </c>
    </row>
    <row r="188" spans="1:8" ht="18.75" customHeight="1" x14ac:dyDescent="0.4">
      <c r="A188" s="14" t="s">
        <v>550</v>
      </c>
      <c r="B188" s="13" t="s">
        <v>551</v>
      </c>
      <c r="C188" s="5" t="s">
        <v>552</v>
      </c>
      <c r="D188" s="5"/>
      <c r="E188" s="6">
        <v>7542</v>
      </c>
      <c r="F188" s="13" t="s">
        <v>14</v>
      </c>
      <c r="G188" s="13"/>
      <c r="H188" s="13">
        <v>1</v>
      </c>
    </row>
    <row r="189" spans="1:8" ht="18.75" customHeight="1" thickBot="1" x14ac:dyDescent="0.45">
      <c r="A189" s="16"/>
      <c r="B189" s="2" t="s">
        <v>553</v>
      </c>
      <c r="C189" s="2" t="s">
        <v>554</v>
      </c>
      <c r="D189" s="2" t="s">
        <v>555</v>
      </c>
      <c r="E189" s="8">
        <v>7543</v>
      </c>
      <c r="F189" s="2" t="s">
        <v>55</v>
      </c>
      <c r="G189" s="2" t="s">
        <v>56</v>
      </c>
      <c r="H189" s="2">
        <v>2</v>
      </c>
    </row>
    <row r="190" spans="1:8" ht="18.75" customHeight="1" x14ac:dyDescent="0.4">
      <c r="H190" s="4">
        <f>SUM(H154:H189)</f>
        <v>92</v>
      </c>
    </row>
    <row r="191" spans="1:8" ht="18.75" customHeight="1" thickBot="1" x14ac:dyDescent="0.45">
      <c r="A191" s="2" t="s">
        <v>556</v>
      </c>
      <c r="B191" s="2"/>
      <c r="C191" s="2"/>
      <c r="D191" s="2"/>
      <c r="E191" s="2"/>
      <c r="F191" s="2"/>
      <c r="G191" s="2"/>
      <c r="H191" s="2"/>
    </row>
    <row r="192" spans="1:8" ht="18.75" customHeight="1" x14ac:dyDescent="0.4">
      <c r="A192" s="20" t="s">
        <v>2</v>
      </c>
      <c r="B192" s="20"/>
      <c r="C192" s="21" t="s">
        <v>3</v>
      </c>
      <c r="D192" s="23" t="s">
        <v>4</v>
      </c>
      <c r="E192" s="23" t="s">
        <v>5</v>
      </c>
      <c r="F192" s="23" t="s">
        <v>6</v>
      </c>
      <c r="G192" s="23" t="s">
        <v>7</v>
      </c>
      <c r="H192" s="23" t="s">
        <v>8</v>
      </c>
    </row>
    <row r="193" spans="1:8" s="9" customFormat="1" ht="18.75" customHeight="1" x14ac:dyDescent="0.4">
      <c r="A193" s="3" t="s">
        <v>9</v>
      </c>
      <c r="B193" s="3" t="s">
        <v>10</v>
      </c>
      <c r="C193" s="22"/>
      <c r="D193" s="24"/>
      <c r="E193" s="24"/>
      <c r="F193" s="24"/>
      <c r="G193" s="24"/>
      <c r="H193" s="24"/>
    </row>
    <row r="194" spans="1:8" ht="18.75" customHeight="1" x14ac:dyDescent="0.4">
      <c r="A194" s="4" t="s">
        <v>557</v>
      </c>
      <c r="B194" s="4" t="s">
        <v>558</v>
      </c>
      <c r="C194" s="5" t="s">
        <v>559</v>
      </c>
      <c r="D194" s="6"/>
      <c r="E194" s="6">
        <v>8045</v>
      </c>
      <c r="F194" s="4" t="s">
        <v>14</v>
      </c>
      <c r="H194" s="4">
        <v>1</v>
      </c>
    </row>
    <row r="195" spans="1:8" ht="18.75" customHeight="1" x14ac:dyDescent="0.4">
      <c r="A195" s="4" t="s">
        <v>560</v>
      </c>
      <c r="B195" s="4" t="s">
        <v>561</v>
      </c>
      <c r="C195" s="5" t="s">
        <v>562</v>
      </c>
      <c r="D195" s="6"/>
      <c r="E195" s="6">
        <v>8042</v>
      </c>
      <c r="F195" s="4" t="s">
        <v>14</v>
      </c>
      <c r="H195" s="4">
        <v>2</v>
      </c>
    </row>
    <row r="196" spans="1:8" ht="18.75" customHeight="1" x14ac:dyDescent="0.4">
      <c r="A196" s="4" t="s">
        <v>563</v>
      </c>
      <c r="B196" s="4" t="s">
        <v>564</v>
      </c>
      <c r="C196" s="5" t="s">
        <v>565</v>
      </c>
      <c r="D196" s="6"/>
      <c r="E196" s="6">
        <v>7798</v>
      </c>
      <c r="F196" s="4" t="s">
        <v>14</v>
      </c>
      <c r="H196" s="4">
        <v>8</v>
      </c>
    </row>
    <row r="197" spans="1:8" ht="18.75" customHeight="1" x14ac:dyDescent="0.4">
      <c r="B197" s="4" t="s">
        <v>566</v>
      </c>
      <c r="C197" s="5" t="s">
        <v>567</v>
      </c>
      <c r="D197" s="6"/>
      <c r="E197" s="6">
        <v>7798</v>
      </c>
      <c r="F197" s="4" t="s">
        <v>14</v>
      </c>
      <c r="H197" s="4">
        <v>1</v>
      </c>
    </row>
    <row r="198" spans="1:8" ht="18.75" customHeight="1" x14ac:dyDescent="0.4">
      <c r="B198" s="4" t="s">
        <v>568</v>
      </c>
      <c r="C198" s="5" t="s">
        <v>569</v>
      </c>
      <c r="D198" s="5" t="s">
        <v>570</v>
      </c>
      <c r="E198" s="6">
        <v>7798</v>
      </c>
      <c r="F198" s="4" t="s">
        <v>447</v>
      </c>
      <c r="G198" s="4" t="s">
        <v>56</v>
      </c>
      <c r="H198" s="4">
        <v>3</v>
      </c>
    </row>
    <row r="199" spans="1:8" ht="18.75" customHeight="1" x14ac:dyDescent="0.4">
      <c r="B199" s="4" t="s">
        <v>571</v>
      </c>
      <c r="C199" s="5" t="s">
        <v>572</v>
      </c>
      <c r="D199" s="5" t="s">
        <v>573</v>
      </c>
      <c r="E199" s="6">
        <v>7798</v>
      </c>
      <c r="F199" s="4" t="s">
        <v>447</v>
      </c>
      <c r="G199" s="4" t="s">
        <v>56</v>
      </c>
      <c r="H199" s="4">
        <v>2</v>
      </c>
    </row>
    <row r="200" spans="1:8" ht="18.75" customHeight="1" x14ac:dyDescent="0.4">
      <c r="B200" s="4" t="s">
        <v>574</v>
      </c>
      <c r="C200" s="5" t="s">
        <v>575</v>
      </c>
      <c r="D200" s="5" t="s">
        <v>576</v>
      </c>
      <c r="E200" s="6">
        <v>7798</v>
      </c>
      <c r="F200" s="4" t="s">
        <v>447</v>
      </c>
      <c r="G200" s="4" t="s">
        <v>56</v>
      </c>
      <c r="H200" s="4">
        <v>1</v>
      </c>
    </row>
    <row r="201" spans="1:8" ht="18.75" customHeight="1" x14ac:dyDescent="0.4">
      <c r="B201" s="4" t="s">
        <v>577</v>
      </c>
      <c r="C201" s="5" t="s">
        <v>578</v>
      </c>
      <c r="D201" s="5" t="s">
        <v>579</v>
      </c>
      <c r="E201" s="6">
        <v>7798</v>
      </c>
      <c r="F201" s="4" t="s">
        <v>447</v>
      </c>
      <c r="G201" s="4" t="s">
        <v>56</v>
      </c>
      <c r="H201" s="4">
        <v>2</v>
      </c>
    </row>
    <row r="202" spans="1:8" ht="18.75" customHeight="1" x14ac:dyDescent="0.4">
      <c r="B202" s="4" t="s">
        <v>580</v>
      </c>
      <c r="C202" s="5" t="s">
        <v>581</v>
      </c>
      <c r="D202" s="5" t="s">
        <v>582</v>
      </c>
      <c r="E202" s="6">
        <v>7798</v>
      </c>
      <c r="F202" s="4" t="s">
        <v>447</v>
      </c>
      <c r="G202" s="4" t="s">
        <v>56</v>
      </c>
      <c r="H202" s="4">
        <v>1</v>
      </c>
    </row>
    <row r="203" spans="1:8" ht="18.75" customHeight="1" x14ac:dyDescent="0.4">
      <c r="A203" s="4" t="s">
        <v>583</v>
      </c>
      <c r="B203" s="4" t="s">
        <v>584</v>
      </c>
      <c r="C203" s="5" t="s">
        <v>585</v>
      </c>
      <c r="D203" s="5"/>
      <c r="E203" s="6">
        <v>7684</v>
      </c>
      <c r="F203" s="4" t="s">
        <v>14</v>
      </c>
      <c r="H203" s="4">
        <v>11</v>
      </c>
    </row>
    <row r="204" spans="1:8" ht="18.75" customHeight="1" x14ac:dyDescent="0.4">
      <c r="A204" s="4" t="s">
        <v>586</v>
      </c>
      <c r="B204" s="4" t="s">
        <v>587</v>
      </c>
      <c r="C204" s="5" t="s">
        <v>588</v>
      </c>
      <c r="D204" s="5"/>
      <c r="E204" s="6">
        <v>7685</v>
      </c>
      <c r="F204" s="4" t="s">
        <v>14</v>
      </c>
      <c r="H204" s="4">
        <v>8</v>
      </c>
    </row>
    <row r="205" spans="1:8" ht="18.75" customHeight="1" x14ac:dyDescent="0.4">
      <c r="A205" s="4" t="s">
        <v>589</v>
      </c>
      <c r="B205" s="4" t="s">
        <v>590</v>
      </c>
      <c r="C205" s="5" t="s">
        <v>591</v>
      </c>
      <c r="D205" s="5" t="s">
        <v>592</v>
      </c>
      <c r="E205" s="6">
        <v>7691</v>
      </c>
      <c r="F205" s="4" t="s">
        <v>447</v>
      </c>
      <c r="G205" s="4" t="s">
        <v>56</v>
      </c>
      <c r="H205" s="4">
        <v>11</v>
      </c>
    </row>
    <row r="206" spans="1:8" ht="18.75" customHeight="1" x14ac:dyDescent="0.4">
      <c r="A206" s="4" t="s">
        <v>593</v>
      </c>
      <c r="B206" s="4" t="s">
        <v>594</v>
      </c>
      <c r="C206" s="5" t="s">
        <v>595</v>
      </c>
      <c r="D206" s="5" t="s">
        <v>596</v>
      </c>
      <c r="E206" s="6">
        <v>7681</v>
      </c>
      <c r="F206" s="4" t="s">
        <v>447</v>
      </c>
      <c r="G206" s="4" t="s">
        <v>56</v>
      </c>
      <c r="H206" s="4">
        <v>4</v>
      </c>
    </row>
    <row r="207" spans="1:8" ht="18.75" customHeight="1" x14ac:dyDescent="0.4">
      <c r="B207" s="4" t="s">
        <v>597</v>
      </c>
      <c r="C207" s="5" t="s">
        <v>598</v>
      </c>
      <c r="D207" s="5" t="s">
        <v>599</v>
      </c>
      <c r="E207" s="6">
        <v>7692</v>
      </c>
      <c r="F207" s="4" t="s">
        <v>447</v>
      </c>
      <c r="G207" s="4" t="s">
        <v>56</v>
      </c>
      <c r="H207" s="4">
        <v>2</v>
      </c>
    </row>
    <row r="208" spans="1:8" ht="18.75" customHeight="1" x14ac:dyDescent="0.4">
      <c r="B208" s="4" t="s">
        <v>600</v>
      </c>
      <c r="C208" s="5" t="s">
        <v>601</v>
      </c>
      <c r="D208" s="5" t="s">
        <v>602</v>
      </c>
      <c r="E208" s="6">
        <v>7681</v>
      </c>
      <c r="F208" s="4" t="s">
        <v>447</v>
      </c>
      <c r="G208" s="4" t="s">
        <v>56</v>
      </c>
      <c r="H208" s="4">
        <v>1</v>
      </c>
    </row>
    <row r="209" spans="1:8" ht="18.75" customHeight="1" x14ac:dyDescent="0.4">
      <c r="A209" s="4" t="s">
        <v>603</v>
      </c>
      <c r="B209" s="4" t="s">
        <v>604</v>
      </c>
      <c r="C209" s="5" t="s">
        <v>605</v>
      </c>
      <c r="D209" s="5"/>
      <c r="E209" s="6">
        <v>7653</v>
      </c>
      <c r="F209" s="4" t="s">
        <v>14</v>
      </c>
      <c r="H209" s="4">
        <v>5</v>
      </c>
    </row>
    <row r="210" spans="1:8" ht="18.75" customHeight="1" x14ac:dyDescent="0.4">
      <c r="B210" s="4" t="s">
        <v>606</v>
      </c>
      <c r="C210" s="5" t="s">
        <v>607</v>
      </c>
      <c r="D210" s="5" t="s">
        <v>608</v>
      </c>
      <c r="E210" s="6">
        <v>7653</v>
      </c>
      <c r="F210" s="4" t="s">
        <v>447</v>
      </c>
      <c r="G210" s="4" t="s">
        <v>56</v>
      </c>
      <c r="H210" s="4">
        <v>1</v>
      </c>
    </row>
    <row r="211" spans="1:8" ht="18.75" customHeight="1" x14ac:dyDescent="0.4">
      <c r="A211" s="4" t="s">
        <v>609</v>
      </c>
      <c r="B211" s="4" t="s">
        <v>610</v>
      </c>
      <c r="C211" s="5" t="s">
        <v>611</v>
      </c>
      <c r="D211" s="5" t="s">
        <v>612</v>
      </c>
      <c r="E211" s="6">
        <v>7647</v>
      </c>
      <c r="F211" s="4" t="s">
        <v>447</v>
      </c>
      <c r="G211" s="4" t="s">
        <v>56</v>
      </c>
      <c r="H211" s="4">
        <v>1</v>
      </c>
    </row>
    <row r="212" spans="1:8" ht="18.75" customHeight="1" x14ac:dyDescent="0.4">
      <c r="B212" s="4" t="s">
        <v>613</v>
      </c>
      <c r="C212" s="5" t="s">
        <v>614</v>
      </c>
      <c r="D212" s="5" t="s">
        <v>615</v>
      </c>
      <c r="E212" s="6">
        <v>7647</v>
      </c>
      <c r="F212" s="4" t="s">
        <v>447</v>
      </c>
      <c r="G212" s="4" t="s">
        <v>56</v>
      </c>
      <c r="H212" s="4">
        <v>2</v>
      </c>
    </row>
    <row r="213" spans="1:8" ht="18.75" customHeight="1" x14ac:dyDescent="0.4">
      <c r="A213" s="4" t="s">
        <v>616</v>
      </c>
      <c r="B213" s="4" t="s">
        <v>617</v>
      </c>
      <c r="C213" s="5" t="s">
        <v>618</v>
      </c>
      <c r="D213" s="5"/>
      <c r="E213" s="6">
        <v>7652</v>
      </c>
      <c r="F213" s="4" t="s">
        <v>14</v>
      </c>
      <c r="H213" s="4">
        <v>2</v>
      </c>
    </row>
    <row r="214" spans="1:8" ht="18.75" customHeight="1" x14ac:dyDescent="0.4">
      <c r="B214" s="4" t="s">
        <v>619</v>
      </c>
      <c r="C214" s="5" t="s">
        <v>620</v>
      </c>
      <c r="D214" s="5"/>
      <c r="E214" s="6">
        <v>7652</v>
      </c>
      <c r="F214" s="4" t="s">
        <v>14</v>
      </c>
      <c r="H214" s="4">
        <v>2</v>
      </c>
    </row>
    <row r="215" spans="1:8" ht="18.75" customHeight="1" x14ac:dyDescent="0.4">
      <c r="A215" s="4" t="s">
        <v>621</v>
      </c>
      <c r="B215" s="4" t="s">
        <v>622</v>
      </c>
      <c r="C215" s="5" t="s">
        <v>623</v>
      </c>
      <c r="D215" s="5" t="s">
        <v>624</v>
      </c>
      <c r="E215" s="6">
        <v>7679</v>
      </c>
      <c r="F215" s="7" t="s">
        <v>32</v>
      </c>
      <c r="G215" s="7"/>
      <c r="H215" s="4">
        <v>5</v>
      </c>
    </row>
    <row r="216" spans="1:8" ht="18.75" customHeight="1" x14ac:dyDescent="0.4">
      <c r="B216" s="4" t="s">
        <v>625</v>
      </c>
      <c r="C216" s="5" t="s">
        <v>626</v>
      </c>
      <c r="D216" s="5" t="s">
        <v>627</v>
      </c>
      <c r="E216" s="6">
        <v>7680</v>
      </c>
      <c r="F216" s="4" t="s">
        <v>55</v>
      </c>
      <c r="G216" s="4" t="s">
        <v>120</v>
      </c>
      <c r="H216" s="4">
        <v>5</v>
      </c>
    </row>
    <row r="217" spans="1:8" ht="18.75" customHeight="1" x14ac:dyDescent="0.4">
      <c r="B217" s="4" t="s">
        <v>628</v>
      </c>
      <c r="C217" s="5" t="s">
        <v>629</v>
      </c>
      <c r="D217" s="5" t="s">
        <v>630</v>
      </c>
      <c r="E217" s="6">
        <v>7679</v>
      </c>
      <c r="F217" s="4" t="s">
        <v>447</v>
      </c>
      <c r="G217" s="4" t="s">
        <v>56</v>
      </c>
      <c r="H217" s="4">
        <v>1</v>
      </c>
    </row>
    <row r="218" spans="1:8" ht="18.75" customHeight="1" x14ac:dyDescent="0.4">
      <c r="A218" s="4" t="s">
        <v>631</v>
      </c>
      <c r="B218" s="4" t="s">
        <v>632</v>
      </c>
      <c r="C218" s="5" t="s">
        <v>633</v>
      </c>
      <c r="D218" s="6"/>
      <c r="E218" s="6">
        <v>7665</v>
      </c>
      <c r="F218" s="4" t="s">
        <v>14</v>
      </c>
      <c r="H218" s="4">
        <v>5</v>
      </c>
    </row>
    <row r="219" spans="1:8" ht="18.75" customHeight="1" x14ac:dyDescent="0.4">
      <c r="A219" s="4" t="s">
        <v>634</v>
      </c>
      <c r="B219" s="4" t="s">
        <v>635</v>
      </c>
      <c r="C219" s="5" t="s">
        <v>636</v>
      </c>
      <c r="D219" s="6"/>
      <c r="E219" s="6">
        <v>7666</v>
      </c>
      <c r="F219" s="4" t="s">
        <v>14</v>
      </c>
      <c r="H219" s="4">
        <v>1</v>
      </c>
    </row>
    <row r="220" spans="1:8" ht="18.75" customHeight="1" x14ac:dyDescent="0.4">
      <c r="A220" s="4" t="s">
        <v>637</v>
      </c>
      <c r="B220" s="4" t="s">
        <v>638</v>
      </c>
      <c r="C220" s="5" t="s">
        <v>639</v>
      </c>
      <c r="D220" s="6"/>
      <c r="E220" s="6">
        <v>7665</v>
      </c>
      <c r="F220" s="4" t="s">
        <v>14</v>
      </c>
      <c r="H220" s="4">
        <v>3</v>
      </c>
    </row>
    <row r="221" spans="1:8" ht="18.75" customHeight="1" thickBot="1" x14ac:dyDescent="0.45">
      <c r="A221" s="2" t="s">
        <v>640</v>
      </c>
      <c r="B221" s="2" t="s">
        <v>641</v>
      </c>
      <c r="C221" s="2" t="s">
        <v>642</v>
      </c>
      <c r="D221" s="8"/>
      <c r="E221" s="8">
        <v>7665</v>
      </c>
      <c r="F221" s="2" t="s">
        <v>14</v>
      </c>
      <c r="G221" s="2"/>
      <c r="H221" s="2">
        <v>1</v>
      </c>
    </row>
    <row r="222" spans="1:8" ht="18.75" customHeight="1" x14ac:dyDescent="0.4"/>
    <row r="223" spans="1:8" ht="18.75" customHeight="1" thickBot="1" x14ac:dyDescent="0.45">
      <c r="A223" s="2" t="s">
        <v>643</v>
      </c>
      <c r="B223" s="2"/>
      <c r="C223" s="2"/>
      <c r="D223" s="2"/>
      <c r="E223" s="2"/>
      <c r="F223" s="2"/>
      <c r="G223" s="2"/>
      <c r="H223" s="2"/>
    </row>
    <row r="224" spans="1:8" ht="18.75" customHeight="1" x14ac:dyDescent="0.4">
      <c r="A224" s="20" t="s">
        <v>2</v>
      </c>
      <c r="B224" s="20"/>
      <c r="C224" s="21" t="s">
        <v>3</v>
      </c>
      <c r="D224" s="23" t="s">
        <v>4</v>
      </c>
      <c r="E224" s="23" t="s">
        <v>5</v>
      </c>
      <c r="F224" s="23" t="s">
        <v>76</v>
      </c>
      <c r="G224" s="23" t="s">
        <v>7</v>
      </c>
      <c r="H224" s="23" t="s">
        <v>8</v>
      </c>
    </row>
    <row r="225" spans="1:8" s="9" customFormat="1" ht="18.75" customHeight="1" x14ac:dyDescent="0.4">
      <c r="A225" s="3" t="s">
        <v>9</v>
      </c>
      <c r="B225" s="3" t="s">
        <v>10</v>
      </c>
      <c r="C225" s="22"/>
      <c r="D225" s="24"/>
      <c r="E225" s="24"/>
      <c r="F225" s="24"/>
      <c r="G225" s="24"/>
      <c r="H225" s="24"/>
    </row>
    <row r="226" spans="1:8" ht="18.75" customHeight="1" x14ac:dyDescent="0.4">
      <c r="A226" s="14" t="s">
        <v>644</v>
      </c>
      <c r="B226" s="17" t="s">
        <v>645</v>
      </c>
      <c r="C226" s="4" t="s">
        <v>646</v>
      </c>
      <c r="D226" s="4" t="s">
        <v>647</v>
      </c>
      <c r="E226" s="6">
        <v>9660</v>
      </c>
      <c r="F226" s="4" t="s">
        <v>32</v>
      </c>
      <c r="H226" s="17">
        <v>23</v>
      </c>
    </row>
    <row r="227" spans="1:8" ht="18.75" customHeight="1" x14ac:dyDescent="0.4">
      <c r="A227" s="14"/>
      <c r="B227" s="4" t="s">
        <v>648</v>
      </c>
      <c r="C227" s="4" t="s">
        <v>649</v>
      </c>
      <c r="E227" s="6">
        <v>9660</v>
      </c>
      <c r="F227" s="4" t="s">
        <v>14</v>
      </c>
      <c r="H227" s="4">
        <v>1</v>
      </c>
    </row>
    <row r="228" spans="1:8" ht="18.75" customHeight="1" x14ac:dyDescent="0.4">
      <c r="A228" s="14"/>
      <c r="B228" s="4" t="s">
        <v>650</v>
      </c>
      <c r="C228" s="5" t="s">
        <v>651</v>
      </c>
      <c r="D228" s="5"/>
      <c r="E228" s="6">
        <v>9660</v>
      </c>
      <c r="F228" s="4" t="s">
        <v>14</v>
      </c>
      <c r="H228" s="4">
        <v>5</v>
      </c>
    </row>
    <row r="229" spans="1:8" ht="18.75" customHeight="1" x14ac:dyDescent="0.4">
      <c r="A229" s="14"/>
      <c r="B229" s="4" t="s">
        <v>652</v>
      </c>
      <c r="C229" s="5" t="s">
        <v>653</v>
      </c>
      <c r="D229" s="5"/>
      <c r="E229" s="6">
        <v>9642</v>
      </c>
      <c r="F229" s="4" t="s">
        <v>14</v>
      </c>
      <c r="H229" s="4">
        <v>3</v>
      </c>
    </row>
    <row r="230" spans="1:8" ht="18.75" customHeight="1" x14ac:dyDescent="0.4">
      <c r="A230" s="14"/>
      <c r="B230" s="17" t="s">
        <v>654</v>
      </c>
      <c r="C230" s="5" t="s">
        <v>655</v>
      </c>
      <c r="D230" s="5" t="s">
        <v>656</v>
      </c>
      <c r="E230" s="6">
        <v>9662</v>
      </c>
      <c r="F230" s="4" t="s">
        <v>447</v>
      </c>
      <c r="G230" s="4" t="s">
        <v>56</v>
      </c>
      <c r="H230" s="4">
        <v>1</v>
      </c>
    </row>
    <row r="231" spans="1:8" ht="18.75" customHeight="1" x14ac:dyDescent="0.4">
      <c r="A231" s="14"/>
      <c r="B231" s="17" t="s">
        <v>657</v>
      </c>
      <c r="C231" s="5" t="s">
        <v>658</v>
      </c>
      <c r="D231" s="5" t="s">
        <v>659</v>
      </c>
      <c r="E231" s="6">
        <v>9660</v>
      </c>
      <c r="F231" s="4" t="s">
        <v>447</v>
      </c>
      <c r="G231" s="4" t="s">
        <v>56</v>
      </c>
      <c r="H231" s="4">
        <v>1</v>
      </c>
    </row>
    <row r="232" spans="1:8" ht="18.75" customHeight="1" x14ac:dyDescent="0.4">
      <c r="A232" s="14"/>
      <c r="B232" s="17" t="s">
        <v>660</v>
      </c>
      <c r="C232" s="5" t="s">
        <v>661</v>
      </c>
      <c r="D232" s="5" t="s">
        <v>662</v>
      </c>
      <c r="E232" s="6">
        <v>9661</v>
      </c>
      <c r="F232" s="4" t="s">
        <v>447</v>
      </c>
      <c r="G232" s="4" t="s">
        <v>56</v>
      </c>
      <c r="H232" s="4">
        <v>3</v>
      </c>
    </row>
    <row r="233" spans="1:8" ht="18.75" customHeight="1" x14ac:dyDescent="0.4">
      <c r="A233" s="14"/>
      <c r="B233" s="4" t="s">
        <v>663</v>
      </c>
      <c r="C233" s="5" t="s">
        <v>664</v>
      </c>
      <c r="D233" s="5" t="s">
        <v>665</v>
      </c>
      <c r="E233" s="6">
        <v>9660</v>
      </c>
      <c r="F233" s="4" t="s">
        <v>55</v>
      </c>
      <c r="G233" s="4" t="s">
        <v>120</v>
      </c>
      <c r="H233" s="4">
        <v>1</v>
      </c>
    </row>
    <row r="234" spans="1:8" ht="18.75" customHeight="1" x14ac:dyDescent="0.4">
      <c r="A234" s="14" t="s">
        <v>666</v>
      </c>
      <c r="B234" s="17" t="s">
        <v>667</v>
      </c>
      <c r="C234" s="5" t="s">
        <v>668</v>
      </c>
      <c r="D234" s="5" t="s">
        <v>669</v>
      </c>
      <c r="E234" s="6">
        <v>9666</v>
      </c>
      <c r="F234" s="4" t="s">
        <v>32</v>
      </c>
      <c r="H234" s="17">
        <v>2</v>
      </c>
    </row>
    <row r="235" spans="1:8" ht="18.75" customHeight="1" x14ac:dyDescent="0.4">
      <c r="A235" s="14"/>
      <c r="B235" s="4" t="s">
        <v>670</v>
      </c>
      <c r="C235" s="5" t="s">
        <v>671</v>
      </c>
      <c r="D235" s="5" t="s">
        <v>672</v>
      </c>
      <c r="E235" s="6">
        <v>9666</v>
      </c>
      <c r="F235" s="4" t="s">
        <v>32</v>
      </c>
      <c r="H235" s="4">
        <v>9</v>
      </c>
    </row>
    <row r="236" spans="1:8" ht="18.75" customHeight="1" x14ac:dyDescent="0.4">
      <c r="A236" s="14"/>
      <c r="B236" s="4" t="s">
        <v>673</v>
      </c>
      <c r="C236" s="5" t="s">
        <v>674</v>
      </c>
      <c r="D236" s="5" t="s">
        <v>675</v>
      </c>
      <c r="E236" s="6">
        <v>9666</v>
      </c>
      <c r="F236" s="4" t="s">
        <v>447</v>
      </c>
      <c r="G236" s="4" t="s">
        <v>56</v>
      </c>
      <c r="H236" s="4">
        <v>1</v>
      </c>
    </row>
    <row r="237" spans="1:8" ht="18.75" customHeight="1" x14ac:dyDescent="0.4">
      <c r="A237" s="14" t="s">
        <v>676</v>
      </c>
      <c r="B237" s="17" t="s">
        <v>677</v>
      </c>
      <c r="C237" s="5" t="s">
        <v>678</v>
      </c>
      <c r="D237" s="5" t="s">
        <v>679</v>
      </c>
      <c r="E237" s="6">
        <v>9676</v>
      </c>
      <c r="F237" s="4" t="s">
        <v>32</v>
      </c>
      <c r="H237" s="17">
        <v>35</v>
      </c>
    </row>
    <row r="238" spans="1:8" ht="18.75" customHeight="1" x14ac:dyDescent="0.4">
      <c r="A238" s="14"/>
      <c r="B238" s="4" t="s">
        <v>680</v>
      </c>
      <c r="C238" s="5" t="s">
        <v>681</v>
      </c>
      <c r="D238" s="5" t="s">
        <v>682</v>
      </c>
      <c r="E238" s="6">
        <v>9676</v>
      </c>
      <c r="F238" s="4" t="s">
        <v>447</v>
      </c>
      <c r="G238" s="4" t="s">
        <v>56</v>
      </c>
      <c r="H238" s="4">
        <v>3</v>
      </c>
    </row>
    <row r="239" spans="1:8" ht="18.75" customHeight="1" x14ac:dyDescent="0.4">
      <c r="A239" s="14"/>
      <c r="B239" s="4" t="s">
        <v>683</v>
      </c>
      <c r="C239" s="5" t="s">
        <v>684</v>
      </c>
      <c r="D239" s="5" t="s">
        <v>685</v>
      </c>
      <c r="E239" s="6">
        <v>9676</v>
      </c>
      <c r="F239" s="4" t="s">
        <v>447</v>
      </c>
      <c r="G239" s="4" t="s">
        <v>56</v>
      </c>
      <c r="H239" s="4">
        <v>1</v>
      </c>
    </row>
    <row r="240" spans="1:8" ht="18.75" customHeight="1" x14ac:dyDescent="0.4">
      <c r="A240" s="14" t="s">
        <v>686</v>
      </c>
      <c r="B240" s="4" t="s">
        <v>687</v>
      </c>
      <c r="C240" s="5" t="s">
        <v>688</v>
      </c>
      <c r="D240" s="5" t="s">
        <v>689</v>
      </c>
      <c r="E240" s="6">
        <v>9676</v>
      </c>
      <c r="F240" s="4" t="s">
        <v>447</v>
      </c>
      <c r="G240" s="4" t="s">
        <v>112</v>
      </c>
      <c r="H240" s="4">
        <v>2</v>
      </c>
    </row>
    <row r="241" spans="1:8" ht="18.75" customHeight="1" thickBot="1" x14ac:dyDescent="0.45">
      <c r="A241" s="16" t="s">
        <v>690</v>
      </c>
      <c r="B241" s="2" t="s">
        <v>690</v>
      </c>
      <c r="C241" s="2" t="s">
        <v>691</v>
      </c>
      <c r="D241" s="2" t="s">
        <v>692</v>
      </c>
      <c r="E241" s="8">
        <v>9666</v>
      </c>
      <c r="F241" s="2" t="s">
        <v>55</v>
      </c>
      <c r="G241" s="2" t="s">
        <v>112</v>
      </c>
      <c r="H241" s="2">
        <v>1</v>
      </c>
    </row>
    <row r="242" spans="1:8" ht="18.75" customHeight="1" x14ac:dyDescent="0.4"/>
    <row r="243" spans="1:8" ht="18.75" customHeight="1" thickBot="1" x14ac:dyDescent="0.45">
      <c r="A243" s="2" t="s">
        <v>693</v>
      </c>
      <c r="B243" s="2"/>
      <c r="C243" s="2"/>
      <c r="D243" s="2"/>
      <c r="E243" s="2"/>
      <c r="F243" s="2"/>
      <c r="G243" s="2"/>
      <c r="H243" s="2"/>
    </row>
    <row r="244" spans="1:8" ht="18.75" customHeight="1" x14ac:dyDescent="0.4">
      <c r="A244" s="20" t="s">
        <v>2</v>
      </c>
      <c r="B244" s="20"/>
      <c r="C244" s="21" t="s">
        <v>3</v>
      </c>
      <c r="D244" s="23" t="s">
        <v>4</v>
      </c>
      <c r="E244" s="23" t="s">
        <v>5</v>
      </c>
      <c r="F244" s="23" t="s">
        <v>76</v>
      </c>
      <c r="G244" s="23" t="s">
        <v>7</v>
      </c>
      <c r="H244" s="23" t="s">
        <v>8</v>
      </c>
    </row>
    <row r="245" spans="1:8" s="9" customFormat="1" ht="18.75" customHeight="1" x14ac:dyDescent="0.4">
      <c r="A245" s="3" t="s">
        <v>9</v>
      </c>
      <c r="B245" s="3" t="s">
        <v>10</v>
      </c>
      <c r="C245" s="22"/>
      <c r="D245" s="24"/>
      <c r="E245" s="24"/>
      <c r="F245" s="24"/>
      <c r="G245" s="24"/>
      <c r="H245" s="24"/>
    </row>
    <row r="246" spans="1:8" ht="18.75" customHeight="1" x14ac:dyDescent="0.4">
      <c r="A246" s="10" t="s">
        <v>694</v>
      </c>
      <c r="B246" s="4" t="s">
        <v>695</v>
      </c>
      <c r="C246" s="5" t="s">
        <v>696</v>
      </c>
      <c r="D246" s="6"/>
      <c r="E246" s="6">
        <v>12242</v>
      </c>
      <c r="F246" s="4" t="s">
        <v>14</v>
      </c>
      <c r="H246" s="4">
        <v>15</v>
      </c>
    </row>
    <row r="247" spans="1:8" ht="18.75" customHeight="1" x14ac:dyDescent="0.4">
      <c r="B247" s="4" t="s">
        <v>697</v>
      </c>
      <c r="C247" s="5" t="s">
        <v>698</v>
      </c>
      <c r="D247" s="5" t="s">
        <v>699</v>
      </c>
      <c r="E247" s="6">
        <v>12242</v>
      </c>
      <c r="F247" s="4" t="s">
        <v>447</v>
      </c>
      <c r="G247" s="4" t="s">
        <v>56</v>
      </c>
      <c r="H247" s="4">
        <v>2</v>
      </c>
    </row>
    <row r="248" spans="1:8" ht="18.75" customHeight="1" x14ac:dyDescent="0.4">
      <c r="B248" s="4" t="s">
        <v>700</v>
      </c>
      <c r="C248" s="5" t="s">
        <v>701</v>
      </c>
      <c r="D248" s="5" t="s">
        <v>702</v>
      </c>
      <c r="E248" s="6">
        <v>12246</v>
      </c>
      <c r="F248" s="4" t="s">
        <v>447</v>
      </c>
      <c r="G248" s="4" t="s">
        <v>56</v>
      </c>
      <c r="H248" s="4">
        <v>1</v>
      </c>
    </row>
    <row r="249" spans="1:8" ht="18.75" customHeight="1" x14ac:dyDescent="0.4">
      <c r="B249" s="4" t="s">
        <v>703</v>
      </c>
      <c r="C249" s="5" t="s">
        <v>704</v>
      </c>
      <c r="D249" s="5" t="s">
        <v>705</v>
      </c>
      <c r="E249" s="6">
        <v>12242</v>
      </c>
      <c r="F249" s="4" t="s">
        <v>447</v>
      </c>
      <c r="G249" s="4" t="s">
        <v>56</v>
      </c>
      <c r="H249" s="4">
        <v>1</v>
      </c>
    </row>
    <row r="250" spans="1:8" ht="18.75" customHeight="1" x14ac:dyDescent="0.4">
      <c r="B250" s="4" t="s">
        <v>706</v>
      </c>
      <c r="C250" s="5" t="s">
        <v>707</v>
      </c>
      <c r="D250" s="5" t="s">
        <v>708</v>
      </c>
      <c r="E250" s="6">
        <v>12242</v>
      </c>
      <c r="F250" s="4" t="s">
        <v>447</v>
      </c>
      <c r="G250" s="4" t="s">
        <v>56</v>
      </c>
      <c r="H250" s="4">
        <v>1</v>
      </c>
    </row>
    <row r="251" spans="1:8" ht="18.75" customHeight="1" x14ac:dyDescent="0.4">
      <c r="B251" s="4" t="s">
        <v>709</v>
      </c>
      <c r="C251" s="5" t="s">
        <v>710</v>
      </c>
      <c r="D251" s="5" t="s">
        <v>711</v>
      </c>
      <c r="E251" s="6">
        <v>12246</v>
      </c>
      <c r="F251" s="4" t="s">
        <v>447</v>
      </c>
      <c r="G251" s="4" t="s">
        <v>56</v>
      </c>
      <c r="H251" s="4">
        <v>2</v>
      </c>
    </row>
    <row r="252" spans="1:8" ht="18.75" customHeight="1" x14ac:dyDescent="0.4">
      <c r="B252" s="4" t="s">
        <v>712</v>
      </c>
      <c r="C252" s="5" t="s">
        <v>713</v>
      </c>
      <c r="D252" s="5" t="s">
        <v>714</v>
      </c>
      <c r="E252" s="6">
        <v>12246</v>
      </c>
      <c r="F252" s="4" t="s">
        <v>447</v>
      </c>
      <c r="G252" s="4" t="s">
        <v>56</v>
      </c>
      <c r="H252" s="4">
        <v>1</v>
      </c>
    </row>
    <row r="253" spans="1:8" ht="18.75" customHeight="1" x14ac:dyDescent="0.4">
      <c r="B253" s="4" t="s">
        <v>715</v>
      </c>
      <c r="C253" s="5" t="s">
        <v>716</v>
      </c>
      <c r="D253" s="5" t="s">
        <v>717</v>
      </c>
      <c r="E253" s="6">
        <v>12238</v>
      </c>
      <c r="F253" s="4" t="s">
        <v>447</v>
      </c>
      <c r="G253" s="4" t="s">
        <v>56</v>
      </c>
      <c r="H253" s="4">
        <v>1</v>
      </c>
    </row>
    <row r="254" spans="1:8" ht="18.75" customHeight="1" x14ac:dyDescent="0.4">
      <c r="A254" s="4" t="s">
        <v>718</v>
      </c>
      <c r="B254" s="4" t="s">
        <v>719</v>
      </c>
      <c r="C254" s="5" t="s">
        <v>720</v>
      </c>
      <c r="D254" s="5" t="s">
        <v>721</v>
      </c>
      <c r="E254" s="6">
        <v>12242</v>
      </c>
      <c r="F254" s="4" t="s">
        <v>447</v>
      </c>
      <c r="G254" s="4" t="s">
        <v>56</v>
      </c>
      <c r="H254" s="4">
        <v>1</v>
      </c>
    </row>
    <row r="255" spans="1:8" ht="18.75" customHeight="1" x14ac:dyDescent="0.4">
      <c r="B255" s="4" t="s">
        <v>722</v>
      </c>
      <c r="C255" s="5" t="s">
        <v>723</v>
      </c>
      <c r="D255" s="5" t="s">
        <v>724</v>
      </c>
      <c r="E255" s="6">
        <v>12242</v>
      </c>
      <c r="F255" s="4" t="s">
        <v>447</v>
      </c>
      <c r="G255" s="4" t="s">
        <v>56</v>
      </c>
      <c r="H255" s="4">
        <v>1</v>
      </c>
    </row>
    <row r="256" spans="1:8" ht="18.75" customHeight="1" x14ac:dyDescent="0.4">
      <c r="B256" s="4" t="s">
        <v>725</v>
      </c>
      <c r="C256" s="5" t="s">
        <v>726</v>
      </c>
      <c r="D256" s="5" t="s">
        <v>727</v>
      </c>
      <c r="E256" s="6">
        <v>12236</v>
      </c>
      <c r="F256" s="4" t="s">
        <v>447</v>
      </c>
      <c r="G256" s="4" t="s">
        <v>56</v>
      </c>
      <c r="H256" s="4">
        <v>1</v>
      </c>
    </row>
    <row r="257" spans="1:8" ht="18.75" customHeight="1" x14ac:dyDescent="0.4">
      <c r="A257" s="4" t="s">
        <v>728</v>
      </c>
      <c r="B257" s="4" t="s">
        <v>729</v>
      </c>
      <c r="C257" s="5" t="s">
        <v>730</v>
      </c>
      <c r="D257" s="5"/>
      <c r="E257" s="6">
        <v>12167</v>
      </c>
      <c r="F257" s="4" t="s">
        <v>14</v>
      </c>
      <c r="H257" s="4">
        <v>1</v>
      </c>
    </row>
    <row r="258" spans="1:8" ht="18.75" customHeight="1" x14ac:dyDescent="0.4">
      <c r="B258" s="4" t="s">
        <v>731</v>
      </c>
      <c r="C258" s="5" t="s">
        <v>732</v>
      </c>
      <c r="D258" s="5" t="s">
        <v>733</v>
      </c>
      <c r="E258" s="6">
        <v>12173</v>
      </c>
      <c r="F258" s="4" t="s">
        <v>447</v>
      </c>
      <c r="G258" s="4" t="s">
        <v>56</v>
      </c>
      <c r="H258" s="4">
        <v>2</v>
      </c>
    </row>
    <row r="259" spans="1:8" ht="18.75" customHeight="1" x14ac:dyDescent="0.4">
      <c r="B259" s="4" t="s">
        <v>734</v>
      </c>
      <c r="C259" s="5" t="s">
        <v>735</v>
      </c>
      <c r="D259" s="5" t="s">
        <v>736</v>
      </c>
      <c r="E259" s="6">
        <v>12173</v>
      </c>
      <c r="F259" s="4" t="s">
        <v>447</v>
      </c>
      <c r="G259" s="4" t="s">
        <v>56</v>
      </c>
      <c r="H259" s="4">
        <v>1</v>
      </c>
    </row>
    <row r="260" spans="1:8" ht="18.75" customHeight="1" x14ac:dyDescent="0.4">
      <c r="A260" s="4" t="s">
        <v>737</v>
      </c>
      <c r="B260" s="4" t="s">
        <v>738</v>
      </c>
      <c r="C260" s="5" t="s">
        <v>739</v>
      </c>
      <c r="D260" s="5"/>
      <c r="E260" s="6">
        <v>12236</v>
      </c>
      <c r="F260" s="4" t="s">
        <v>14</v>
      </c>
      <c r="H260" s="4">
        <v>1</v>
      </c>
    </row>
    <row r="261" spans="1:8" ht="18.75" customHeight="1" x14ac:dyDescent="0.4">
      <c r="B261" s="4" t="s">
        <v>740</v>
      </c>
      <c r="C261" s="5" t="s">
        <v>741</v>
      </c>
      <c r="D261" s="5" t="s">
        <v>742</v>
      </c>
      <c r="E261" s="6">
        <v>12234</v>
      </c>
      <c r="F261" s="4" t="s">
        <v>447</v>
      </c>
      <c r="G261" s="4" t="s">
        <v>56</v>
      </c>
      <c r="H261" s="4">
        <v>2</v>
      </c>
    </row>
    <row r="262" spans="1:8" ht="18.75" customHeight="1" x14ac:dyDescent="0.4">
      <c r="A262" s="4" t="s">
        <v>743</v>
      </c>
      <c r="B262" s="4" t="s">
        <v>744</v>
      </c>
      <c r="C262" s="5" t="s">
        <v>745</v>
      </c>
      <c r="D262" s="5"/>
      <c r="E262" s="6">
        <v>12226</v>
      </c>
      <c r="F262" s="4" t="s">
        <v>14</v>
      </c>
      <c r="H262" s="4">
        <v>3</v>
      </c>
    </row>
    <row r="263" spans="1:8" ht="18.75" customHeight="1" x14ac:dyDescent="0.4">
      <c r="B263" s="4" t="s">
        <v>746</v>
      </c>
      <c r="C263" s="5" t="s">
        <v>747</v>
      </c>
      <c r="D263" s="5" t="s">
        <v>748</v>
      </c>
      <c r="E263" s="6">
        <v>12226</v>
      </c>
      <c r="F263" s="4" t="s">
        <v>447</v>
      </c>
      <c r="G263" s="4" t="s">
        <v>56</v>
      </c>
      <c r="H263" s="4">
        <v>1</v>
      </c>
    </row>
    <row r="264" spans="1:8" ht="18.75" customHeight="1" x14ac:dyDescent="0.4">
      <c r="A264" s="4" t="s">
        <v>749</v>
      </c>
      <c r="B264" s="4" t="s">
        <v>750</v>
      </c>
      <c r="C264" s="5" t="s">
        <v>751</v>
      </c>
      <c r="D264" s="5" t="s">
        <v>752</v>
      </c>
      <c r="E264" s="6">
        <v>12172</v>
      </c>
      <c r="F264" s="4" t="s">
        <v>32</v>
      </c>
      <c r="H264" s="4">
        <v>21</v>
      </c>
    </row>
    <row r="265" spans="1:8" ht="18.75" customHeight="1" x14ac:dyDescent="0.4">
      <c r="B265" s="4" t="s">
        <v>753</v>
      </c>
      <c r="C265" s="5" t="s">
        <v>754</v>
      </c>
      <c r="D265" s="5" t="s">
        <v>755</v>
      </c>
      <c r="E265" s="6">
        <v>12172</v>
      </c>
      <c r="F265" s="4" t="s">
        <v>447</v>
      </c>
      <c r="G265" s="4" t="s">
        <v>56</v>
      </c>
      <c r="H265" s="4">
        <v>2</v>
      </c>
    </row>
    <row r="266" spans="1:8" ht="18.75" customHeight="1" x14ac:dyDescent="0.4">
      <c r="B266" s="4" t="s">
        <v>756</v>
      </c>
      <c r="C266" s="5" t="s">
        <v>757</v>
      </c>
      <c r="D266" s="5" t="s">
        <v>758</v>
      </c>
      <c r="E266" s="6">
        <v>12172</v>
      </c>
      <c r="F266" s="4" t="s">
        <v>447</v>
      </c>
      <c r="G266" s="4" t="s">
        <v>56</v>
      </c>
      <c r="H266" s="4">
        <v>3</v>
      </c>
    </row>
    <row r="267" spans="1:8" ht="18.75" customHeight="1" x14ac:dyDescent="0.4">
      <c r="B267" s="4" t="s">
        <v>759</v>
      </c>
      <c r="C267" s="5" t="s">
        <v>760</v>
      </c>
      <c r="D267" s="5" t="s">
        <v>761</v>
      </c>
      <c r="E267" s="6">
        <v>12172</v>
      </c>
      <c r="F267" s="4" t="s">
        <v>447</v>
      </c>
      <c r="G267" s="4" t="s">
        <v>56</v>
      </c>
      <c r="H267" s="4">
        <v>1</v>
      </c>
    </row>
    <row r="268" spans="1:8" ht="18.75" customHeight="1" x14ac:dyDescent="0.4">
      <c r="B268" s="4" t="s">
        <v>762</v>
      </c>
      <c r="C268" s="5" t="s">
        <v>763</v>
      </c>
      <c r="D268" s="5" t="s">
        <v>764</v>
      </c>
      <c r="E268" s="6">
        <v>12172</v>
      </c>
      <c r="F268" s="4" t="s">
        <v>447</v>
      </c>
      <c r="G268" s="4" t="s">
        <v>56</v>
      </c>
      <c r="H268" s="4">
        <v>1</v>
      </c>
    </row>
    <row r="269" spans="1:8" ht="18.75" customHeight="1" x14ac:dyDescent="0.4">
      <c r="B269" s="4" t="s">
        <v>765</v>
      </c>
      <c r="C269" s="5" t="s">
        <v>766</v>
      </c>
      <c r="D269" s="5" t="s">
        <v>767</v>
      </c>
      <c r="E269" s="6">
        <v>12172</v>
      </c>
      <c r="F269" s="4" t="s">
        <v>447</v>
      </c>
      <c r="G269" s="4" t="s">
        <v>56</v>
      </c>
      <c r="H269" s="4">
        <v>1</v>
      </c>
    </row>
    <row r="270" spans="1:8" ht="18.75" customHeight="1" x14ac:dyDescent="0.4">
      <c r="B270" s="4" t="s">
        <v>768</v>
      </c>
      <c r="C270" s="5" t="s">
        <v>769</v>
      </c>
      <c r="D270" s="5" t="s">
        <v>770</v>
      </c>
      <c r="E270" s="6">
        <v>12172</v>
      </c>
      <c r="F270" s="4" t="s">
        <v>447</v>
      </c>
      <c r="G270" s="4" t="s">
        <v>56</v>
      </c>
      <c r="H270" s="4">
        <v>1</v>
      </c>
    </row>
    <row r="271" spans="1:8" ht="18.75" customHeight="1" x14ac:dyDescent="0.4">
      <c r="B271" s="4" t="s">
        <v>771</v>
      </c>
      <c r="C271" s="5" t="s">
        <v>772</v>
      </c>
      <c r="D271" s="5" t="s">
        <v>773</v>
      </c>
      <c r="E271" s="6">
        <v>12172</v>
      </c>
      <c r="F271" s="4" t="s">
        <v>447</v>
      </c>
      <c r="G271" s="4" t="s">
        <v>56</v>
      </c>
      <c r="H271" s="4">
        <v>1</v>
      </c>
    </row>
    <row r="272" spans="1:8" ht="18.75" customHeight="1" x14ac:dyDescent="0.4">
      <c r="A272" s="4" t="s">
        <v>774</v>
      </c>
      <c r="B272" s="4" t="s">
        <v>775</v>
      </c>
      <c r="C272" s="5" t="s">
        <v>776</v>
      </c>
      <c r="D272" s="5"/>
      <c r="E272" s="6">
        <v>12167</v>
      </c>
      <c r="F272" s="4" t="s">
        <v>14</v>
      </c>
      <c r="H272" s="18">
        <v>2</v>
      </c>
    </row>
    <row r="273" spans="1:8" ht="18.75" customHeight="1" x14ac:dyDescent="0.4">
      <c r="A273" s="4" t="s">
        <v>777</v>
      </c>
      <c r="B273" s="4" t="s">
        <v>778</v>
      </c>
      <c r="C273" s="5" t="s">
        <v>779</v>
      </c>
      <c r="D273" s="5"/>
      <c r="E273" s="6">
        <v>12172</v>
      </c>
      <c r="F273" s="4" t="s">
        <v>14</v>
      </c>
      <c r="H273" s="4">
        <v>7</v>
      </c>
    </row>
    <row r="274" spans="1:8" ht="18.75" customHeight="1" x14ac:dyDescent="0.4">
      <c r="A274" s="4" t="s">
        <v>780</v>
      </c>
      <c r="B274" s="4" t="s">
        <v>781</v>
      </c>
      <c r="C274" s="5" t="s">
        <v>782</v>
      </c>
      <c r="D274" s="5" t="s">
        <v>783</v>
      </c>
      <c r="E274" s="6">
        <v>12172</v>
      </c>
      <c r="F274" s="4" t="s">
        <v>447</v>
      </c>
      <c r="G274" s="4" t="s">
        <v>56</v>
      </c>
      <c r="H274" s="4">
        <v>1</v>
      </c>
    </row>
    <row r="275" spans="1:8" ht="18.75" customHeight="1" x14ac:dyDescent="0.4">
      <c r="B275" s="4" t="s">
        <v>784</v>
      </c>
      <c r="C275" s="5" t="s">
        <v>785</v>
      </c>
      <c r="D275" s="5" t="s">
        <v>786</v>
      </c>
      <c r="E275" s="6">
        <v>12172</v>
      </c>
      <c r="F275" s="4" t="s">
        <v>447</v>
      </c>
      <c r="G275" s="4" t="s">
        <v>56</v>
      </c>
      <c r="H275" s="4">
        <v>1</v>
      </c>
    </row>
    <row r="276" spans="1:8" ht="18.75" customHeight="1" x14ac:dyDescent="0.4">
      <c r="A276" s="4" t="s">
        <v>787</v>
      </c>
      <c r="B276" s="4" t="s">
        <v>788</v>
      </c>
      <c r="C276" s="5" t="s">
        <v>789</v>
      </c>
      <c r="D276" s="6"/>
      <c r="E276" s="6">
        <v>12172</v>
      </c>
      <c r="F276" s="4" t="s">
        <v>14</v>
      </c>
      <c r="H276" s="18">
        <v>2</v>
      </c>
    </row>
    <row r="277" spans="1:8" ht="18.75" customHeight="1" x14ac:dyDescent="0.4">
      <c r="A277" s="4" t="s">
        <v>790</v>
      </c>
      <c r="B277" s="4" t="s">
        <v>791</v>
      </c>
      <c r="C277" s="5" t="s">
        <v>792</v>
      </c>
      <c r="D277" s="6"/>
      <c r="E277" s="6">
        <v>12227</v>
      </c>
      <c r="F277" s="4" t="s">
        <v>14</v>
      </c>
      <c r="H277" s="18">
        <v>1</v>
      </c>
    </row>
    <row r="278" spans="1:8" ht="18.75" customHeight="1" x14ac:dyDescent="0.4">
      <c r="A278" s="4" t="s">
        <v>793</v>
      </c>
      <c r="B278" s="4" t="s">
        <v>794</v>
      </c>
      <c r="C278" s="5" t="s">
        <v>795</v>
      </c>
      <c r="D278" s="6"/>
      <c r="E278" s="6">
        <v>12126</v>
      </c>
      <c r="F278" s="4" t="s">
        <v>14</v>
      </c>
      <c r="H278" s="18">
        <v>2</v>
      </c>
    </row>
    <row r="279" spans="1:8" ht="18.75" customHeight="1" x14ac:dyDescent="0.4">
      <c r="A279" s="4" t="s">
        <v>796</v>
      </c>
      <c r="B279" s="4" t="s">
        <v>796</v>
      </c>
      <c r="C279" s="5" t="s">
        <v>797</v>
      </c>
      <c r="D279" s="6"/>
      <c r="E279" s="6">
        <v>12167</v>
      </c>
      <c r="F279" s="4" t="s">
        <v>14</v>
      </c>
      <c r="H279" s="4">
        <v>1</v>
      </c>
    </row>
    <row r="280" spans="1:8" ht="18.75" customHeight="1" x14ac:dyDescent="0.4">
      <c r="A280" s="4" t="s">
        <v>798</v>
      </c>
      <c r="B280" s="4" t="s">
        <v>798</v>
      </c>
      <c r="C280" s="5" t="s">
        <v>799</v>
      </c>
      <c r="D280" s="6"/>
      <c r="E280" s="6">
        <v>12167</v>
      </c>
      <c r="F280" s="4" t="s">
        <v>14</v>
      </c>
      <c r="H280" s="4">
        <v>1</v>
      </c>
    </row>
    <row r="281" spans="1:8" ht="18.75" customHeight="1" x14ac:dyDescent="0.4">
      <c r="A281" s="4" t="s">
        <v>800</v>
      </c>
      <c r="B281" s="4" t="s">
        <v>800</v>
      </c>
      <c r="C281" s="5" t="s">
        <v>801</v>
      </c>
      <c r="D281" s="6"/>
      <c r="E281" s="6">
        <v>12167</v>
      </c>
      <c r="F281" s="4" t="s">
        <v>14</v>
      </c>
      <c r="H281" s="18">
        <v>1</v>
      </c>
    </row>
    <row r="282" spans="1:8" ht="18.75" customHeight="1" x14ac:dyDescent="0.4">
      <c r="A282" s="4" t="s">
        <v>802</v>
      </c>
      <c r="B282" s="4" t="s">
        <v>802</v>
      </c>
      <c r="C282" s="5" t="s">
        <v>803</v>
      </c>
      <c r="D282" s="6"/>
      <c r="E282" s="6">
        <v>12172</v>
      </c>
      <c r="F282" s="4" t="s">
        <v>14</v>
      </c>
      <c r="H282" s="18">
        <v>1</v>
      </c>
    </row>
    <row r="283" spans="1:8" ht="18.75" customHeight="1" x14ac:dyDescent="0.4">
      <c r="A283" s="4" t="s">
        <v>804</v>
      </c>
      <c r="B283" s="4" t="s">
        <v>805</v>
      </c>
      <c r="C283" s="5" t="s">
        <v>806</v>
      </c>
      <c r="D283" s="5" t="s">
        <v>807</v>
      </c>
      <c r="E283" s="6">
        <v>12246</v>
      </c>
      <c r="F283" s="4" t="s">
        <v>32</v>
      </c>
      <c r="H283" s="4">
        <v>1</v>
      </c>
    </row>
    <row r="284" spans="1:8" ht="18.75" customHeight="1" x14ac:dyDescent="0.4">
      <c r="A284" s="4" t="s">
        <v>808</v>
      </c>
      <c r="B284" s="4" t="s">
        <v>809</v>
      </c>
      <c r="C284" s="5" t="s">
        <v>810</v>
      </c>
      <c r="D284" s="6"/>
      <c r="E284" s="6">
        <v>12242</v>
      </c>
      <c r="F284" s="4" t="s">
        <v>14</v>
      </c>
      <c r="H284" s="4">
        <v>1</v>
      </c>
    </row>
    <row r="285" spans="1:8" ht="18.75" customHeight="1" thickBot="1" x14ac:dyDescent="0.45">
      <c r="A285" s="2" t="s">
        <v>811</v>
      </c>
      <c r="B285" s="2" t="s">
        <v>811</v>
      </c>
      <c r="C285" s="2" t="s">
        <v>812</v>
      </c>
      <c r="D285" s="8"/>
      <c r="E285" s="8">
        <v>12234</v>
      </c>
      <c r="F285" s="2" t="s">
        <v>14</v>
      </c>
      <c r="G285" s="2"/>
      <c r="H285" s="2">
        <v>1</v>
      </c>
    </row>
    <row r="286" spans="1:8" ht="48.75" customHeight="1" x14ac:dyDescent="0.4">
      <c r="A286" s="21" t="s">
        <v>816</v>
      </c>
      <c r="B286" s="21"/>
      <c r="C286" s="21"/>
      <c r="D286" s="21"/>
      <c r="E286" s="21"/>
      <c r="F286" s="21"/>
      <c r="G286" s="21"/>
      <c r="H286" s="21"/>
    </row>
  </sheetData>
  <mergeCells count="58">
    <mergeCell ref="H244:H245"/>
    <mergeCell ref="A286:H286"/>
    <mergeCell ref="A244:B244"/>
    <mergeCell ref="C244:C245"/>
    <mergeCell ref="D244:D245"/>
    <mergeCell ref="E244:E245"/>
    <mergeCell ref="F244:F245"/>
    <mergeCell ref="G244:G245"/>
    <mergeCell ref="H192:H193"/>
    <mergeCell ref="A224:B224"/>
    <mergeCell ref="C224:C225"/>
    <mergeCell ref="D224:D225"/>
    <mergeCell ref="E224:E225"/>
    <mergeCell ref="F224:F225"/>
    <mergeCell ref="G224:G225"/>
    <mergeCell ref="H224:H225"/>
    <mergeCell ref="A192:B192"/>
    <mergeCell ref="C192:C193"/>
    <mergeCell ref="D192:D193"/>
    <mergeCell ref="E192:E193"/>
    <mergeCell ref="F192:F193"/>
    <mergeCell ref="G192:G193"/>
    <mergeCell ref="H107:H108"/>
    <mergeCell ref="A152:B152"/>
    <mergeCell ref="C152:C153"/>
    <mergeCell ref="D152:D153"/>
    <mergeCell ref="E152:E153"/>
    <mergeCell ref="F152:F153"/>
    <mergeCell ref="G152:G153"/>
    <mergeCell ref="H152:H153"/>
    <mergeCell ref="A107:B107"/>
    <mergeCell ref="C107:C108"/>
    <mergeCell ref="D107:D108"/>
    <mergeCell ref="E107:E108"/>
    <mergeCell ref="F107:F108"/>
    <mergeCell ref="G107:G108"/>
    <mergeCell ref="H27:H28"/>
    <mergeCell ref="A77:B77"/>
    <mergeCell ref="C77:C78"/>
    <mergeCell ref="D77:D78"/>
    <mergeCell ref="E77:E78"/>
    <mergeCell ref="F77:F78"/>
    <mergeCell ref="G77:G78"/>
    <mergeCell ref="H77:H78"/>
    <mergeCell ref="A27:B27"/>
    <mergeCell ref="C27:C28"/>
    <mergeCell ref="D27:D28"/>
    <mergeCell ref="E27:E28"/>
    <mergeCell ref="F27:F28"/>
    <mergeCell ref="G27:G28"/>
    <mergeCell ref="A1:H1"/>
    <mergeCell ref="A3:B3"/>
    <mergeCell ref="C3:C4"/>
    <mergeCell ref="D3:D4"/>
    <mergeCell ref="E3:E4"/>
    <mergeCell ref="F3:F4"/>
    <mergeCell ref="G3:G4"/>
    <mergeCell ref="H3:H4"/>
  </mergeCells>
  <phoneticPr fontId="3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椎名隆</dc:creator>
  <cp:lastModifiedBy>椎名隆</cp:lastModifiedBy>
  <dcterms:created xsi:type="dcterms:W3CDTF">2018-04-13T12:20:46Z</dcterms:created>
  <dcterms:modified xsi:type="dcterms:W3CDTF">2018-06-18T09:17:50Z</dcterms:modified>
</cp:coreProperties>
</file>